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hung\Box\Manuscripts\2021_MsrAB\Submission\"/>
    </mc:Choice>
  </mc:AlternateContent>
  <bookViews>
    <workbookView xWindow="0" yWindow="0" windowWidth="11520" windowHeight="5100" tabRatio="716" activeTab="1"/>
  </bookViews>
  <sheets>
    <sheet name="Overview" sheetId="1" r:id="rId1"/>
    <sheet name="Parent (H2O2) vs Parent" sheetId="7" r:id="rId2"/>
    <sheet name="modR vs Parent" sheetId="3" r:id="rId3"/>
    <sheet name="modR (H2O2) vs Parent" sheetId="2" r:id="rId4"/>
  </sheets>
  <calcPr calcId="15251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86" uniqueCount="859">
  <si>
    <t>Overview</t>
  </si>
  <si>
    <t>Compared Conditions</t>
  </si>
  <si>
    <t>Loci with p &lt; 0.05</t>
  </si>
  <si>
    <t>Loci with LFC &gt;1</t>
  </si>
  <si>
    <t>Loci with LFC &lt; -1</t>
  </si>
  <si>
    <t>Only Loci with a p-value below 0.05 are considered</t>
  </si>
  <si>
    <t>Loci with LFC (log2foldChange) &gt; 1 are stronger transcribed in the mutant/treated condition compared to the wildtype/untreated condition</t>
  </si>
  <si>
    <t>Loci with LFC (log2foldChange) &lt; -1 are weaker transcribed in the mutant/treated condition compared to the wildtype/untreated condition</t>
  </si>
  <si>
    <t>Locus</t>
  </si>
  <si>
    <t>baseMean</t>
  </si>
  <si>
    <t>LFC &gt; +1</t>
  </si>
  <si>
    <t>LFC &lt; -1</t>
  </si>
  <si>
    <t>log2FoldChange</t>
  </si>
  <si>
    <t>lfcSE</t>
  </si>
  <si>
    <t>stat</t>
  </si>
  <si>
    <t>pvalue</t>
  </si>
  <si>
    <t>padj</t>
  </si>
  <si>
    <t>HMPREF0397_RS03035</t>
  </si>
  <si>
    <t>HMPREF0397_RS01525</t>
  </si>
  <si>
    <t>HMPREF0397_RS01540</t>
  </si>
  <si>
    <t>HMPREF0397_RS01600</t>
  </si>
  <si>
    <t>HMPREF0397_RS01505</t>
  </si>
  <si>
    <t>HMPREF0397_RS09770</t>
  </si>
  <si>
    <t>HMPREF0397_RS05950</t>
  </si>
  <si>
    <t>HMPREF0397_RS01530</t>
  </si>
  <si>
    <t>HMPREF0397_RS01520</t>
  </si>
  <si>
    <t>HMPREF0397_RS00240</t>
  </si>
  <si>
    <t>HMPREF0397_RS03040</t>
  </si>
  <si>
    <t>HMPREF0397_RS01515</t>
  </si>
  <si>
    <t>HMPREF0397_RS05955</t>
  </si>
  <si>
    <t>HMPREF0397_RS02045</t>
  </si>
  <si>
    <t>HMPREF0397_RS01545</t>
  </si>
  <si>
    <t>HMPREF0397_RS02070</t>
  </si>
  <si>
    <t>HMPREF0397_RS01510</t>
  </si>
  <si>
    <t>HMPREF0397_RS01500</t>
  </si>
  <si>
    <t>HMPREF0397_RS05780</t>
  </si>
  <si>
    <t>HMPREF0397_RS02050</t>
  </si>
  <si>
    <t>HMPREF0397_RS05650</t>
  </si>
  <si>
    <t>HMPREF0397_RS05775</t>
  </si>
  <si>
    <t>HMPREF0397_RS05050</t>
  </si>
  <si>
    <t>HMPREF0397_RS06900</t>
  </si>
  <si>
    <t>HMPREF0397_RS03160</t>
  </si>
  <si>
    <t>HMPREF0397_RS06605</t>
  </si>
  <si>
    <t>HMPREF0397_RS03265</t>
  </si>
  <si>
    <t>HMPREF0397_RS07940</t>
  </si>
  <si>
    <t>HMPREF0397_RS02010</t>
  </si>
  <si>
    <t>HMPREF0397_RS01535</t>
  </si>
  <si>
    <t>HMPREF0397_RS05505</t>
  </si>
  <si>
    <t>HMPREF0397_RS09765</t>
  </si>
  <si>
    <t>HMPREF0397_RS06825</t>
  </si>
  <si>
    <t>HMPREF0397_RS10865</t>
  </si>
  <si>
    <t>HMPREF0397_RS03155</t>
  </si>
  <si>
    <t>HMPREF0397_RS10770</t>
  </si>
  <si>
    <t>HMPREF0397_RS01810</t>
  </si>
  <si>
    <t>HMPREF0397_RS02065</t>
  </si>
  <si>
    <t>HMPREF0397_RS02055</t>
  </si>
  <si>
    <t>HMPREF0397_RS08710</t>
  </si>
  <si>
    <t>HMPREF0397_RS02400</t>
  </si>
  <si>
    <t>HMPREF0397_RS03130</t>
  </si>
  <si>
    <t>HMPREF0397_RS01890</t>
  </si>
  <si>
    <t>HMPREF0397_RS06435</t>
  </si>
  <si>
    <t>HMPREF0397_RS09860</t>
  </si>
  <si>
    <t>HMPREF0397_RS05500</t>
  </si>
  <si>
    <t>HMPREF0397_RS01825</t>
  </si>
  <si>
    <t>HMPREF0397_RS09060</t>
  </si>
  <si>
    <t>HMPREF0397_RS09720</t>
  </si>
  <si>
    <t>HMPREF0397_RS03050</t>
  </si>
  <si>
    <t>HMPREF0397_RS03500</t>
  </si>
  <si>
    <t>HMPREF0397_RS06490</t>
  </si>
  <si>
    <t>HMPREF0397_RS05695</t>
  </si>
  <si>
    <t>HMPREF0397_RS01230</t>
  </si>
  <si>
    <t>HMPREF0397_RS05715</t>
  </si>
  <si>
    <t>HMPREF0397_RS02060</t>
  </si>
  <si>
    <t>HMPREF0397_RS06275</t>
  </si>
  <si>
    <t>HMPREF0397_RS03065</t>
  </si>
  <si>
    <t>HMPREF0397_RS07365</t>
  </si>
  <si>
    <t>HMPREF0397_RS02195</t>
  </si>
  <si>
    <t>HMPREF0397_RS03350</t>
  </si>
  <si>
    <t>HMPREF0397_RS05645</t>
  </si>
  <si>
    <t>HMPREF0397_RS08815</t>
  </si>
  <si>
    <t>HMPREF0397_RS06485</t>
  </si>
  <si>
    <t>HMPREF0397_RS06440</t>
  </si>
  <si>
    <t>HMPREF0397_RS07445</t>
  </si>
  <si>
    <t>HMPREF0397_RS01490</t>
  </si>
  <si>
    <t>HMPREF0397_RS01485</t>
  </si>
  <si>
    <t>HMPREF0397_RS07480</t>
  </si>
  <si>
    <t>HMPREF0397_RS03635</t>
  </si>
  <si>
    <t>HMPREF0397_RS03995</t>
  </si>
  <si>
    <t>HMPREF0397_RS03000</t>
  </si>
  <si>
    <t>HMPREF0397_RS03045</t>
  </si>
  <si>
    <t>HMPREF0397_RS09110</t>
  </si>
  <si>
    <t>HMPREF0397_RS04485</t>
  </si>
  <si>
    <t>HMPREF0397_RS08820</t>
  </si>
  <si>
    <t>HMPREF0397_RS08890</t>
  </si>
  <si>
    <t>HMPREF0397_RS01870</t>
  </si>
  <si>
    <t>HMPREF0397_RS08950</t>
  </si>
  <si>
    <t>HMPREF0397_RS01050</t>
  </si>
  <si>
    <t>HMPREF0397_RS03920</t>
  </si>
  <si>
    <t>HMPREF0397_RS10705</t>
  </si>
  <si>
    <t>HMPREF0397_RS10165</t>
  </si>
  <si>
    <t>HMPREF0397_RS04180</t>
  </si>
  <si>
    <t>HMPREF0397_RS08550</t>
  </si>
  <si>
    <t>HMPREF0397_RS01595</t>
  </si>
  <si>
    <t>HMPREF0397_RS06835</t>
  </si>
  <si>
    <t>HMPREF0397_RS08325</t>
  </si>
  <si>
    <t>HMPREF0397_RS02880</t>
  </si>
  <si>
    <t>HMPREF0397_RS03335</t>
  </si>
  <si>
    <t>HMPREF0397_RS02245</t>
  </si>
  <si>
    <t>HMPREF0397_RS01550</t>
  </si>
  <si>
    <t>HMPREF0397_RS05710</t>
  </si>
  <si>
    <t>HMPREF0397_RS07475</t>
  </si>
  <si>
    <t>HMPREF0397_RS03345</t>
  </si>
  <si>
    <t>HMPREF0397_RS04275</t>
  </si>
  <si>
    <t>HMPREF0397_RS01025</t>
  </si>
  <si>
    <t>HMPREF0397_RS03170</t>
  </si>
  <si>
    <t>HMPREF0397_RS05610</t>
  </si>
  <si>
    <t>HMPREF0397_RS05195</t>
  </si>
  <si>
    <t>HMPREF0397_RS10895</t>
  </si>
  <si>
    <t>HMPREF0397_RS01310</t>
  </si>
  <si>
    <t>HMPREF0397_RS09270</t>
  </si>
  <si>
    <t>HMPREF0397_RS06340</t>
  </si>
  <si>
    <t>HMPREF0397_RS06345</t>
  </si>
  <si>
    <t>HMPREF0397_RS04360</t>
  </si>
  <si>
    <t>HMPREF0397_RS07360</t>
  </si>
  <si>
    <t>HMPREF0397_RS00980</t>
  </si>
  <si>
    <t>HMPREF0397_RS03630</t>
  </si>
  <si>
    <t>HMPREF0397_RS06500</t>
  </si>
  <si>
    <t>HMPREF0397_RS01035</t>
  </si>
  <si>
    <t>HMPREF0397_RS07550</t>
  </si>
  <si>
    <t>HMPREF0397_RS08955</t>
  </si>
  <si>
    <t>HMPREF0397_RS01990</t>
  </si>
  <si>
    <t>HMPREF0397_RS07355</t>
  </si>
  <si>
    <t>HMPREF0397_RS09275</t>
  </si>
  <si>
    <t>HMPREF0397_RS03340</t>
  </si>
  <si>
    <t>HMPREF0397_RS01875</t>
  </si>
  <si>
    <t>HMPREF0397_RS04595</t>
  </si>
  <si>
    <t>HMPREF0397_RS02390</t>
  </si>
  <si>
    <t>HMPREF0397_RS04375</t>
  </si>
  <si>
    <t>HMPREF0397_RS02835</t>
  </si>
  <si>
    <t>HMPREF0397_RS02255</t>
  </si>
  <si>
    <t>HMPREF0397_RS08715</t>
  </si>
  <si>
    <t>HMPREF0397_RS02250</t>
  </si>
  <si>
    <t>HMPREF0397_RS04795</t>
  </si>
  <si>
    <t>HMPREF0397_RS04970</t>
  </si>
  <si>
    <t>HMPREF0397_RS10920</t>
  </si>
  <si>
    <t>HMPREF0397_RS00640</t>
  </si>
  <si>
    <t>HMPREF0397_RS00615</t>
  </si>
  <si>
    <t>HMPREF0397_RS04165</t>
  </si>
  <si>
    <t>HMPREF0397_RS04790</t>
  </si>
  <si>
    <t>HMPREF0397_RS06495</t>
  </si>
  <si>
    <t>HMPREF0397_RS02395</t>
  </si>
  <si>
    <t>HMPREF0397_RS01045</t>
  </si>
  <si>
    <t>HMPREF0397_RS08730</t>
  </si>
  <si>
    <t>HMPREF0397_RS04170</t>
  </si>
  <si>
    <t>HMPREF0397_RS02770</t>
  </si>
  <si>
    <t>HMPREF0397_RS07390</t>
  </si>
  <si>
    <t>HMPREF0397_RS00600</t>
  </si>
  <si>
    <t>HMPREF0397_RS01985</t>
  </si>
  <si>
    <t>HMPREF0397_RS05875</t>
  </si>
  <si>
    <t>HMPREF0397_RS08540</t>
  </si>
  <si>
    <t>HMPREF0397_RS01305</t>
  </si>
  <si>
    <t>HMPREF0397_RS04490</t>
  </si>
  <si>
    <t>HMPREF0397_RS03280</t>
  </si>
  <si>
    <t>HMPREF0397_RS05530</t>
  </si>
  <si>
    <t>HMPREF0397_RS00610</t>
  </si>
  <si>
    <t>HMPREF0397_RS09280</t>
  </si>
  <si>
    <t>HMPREF0397_RS10990</t>
  </si>
  <si>
    <t>HMPREF0397_RS01795</t>
  </si>
  <si>
    <t>HMPREF0397_RS00605</t>
  </si>
  <si>
    <t>HMPREF0397_RS05020</t>
  </si>
  <si>
    <t>HMPREF0397_RS07280</t>
  </si>
  <si>
    <t>HMPREF0397_RS09480</t>
  </si>
  <si>
    <t>HMPREF0397_RS00620</t>
  </si>
  <si>
    <t>HMPREF0397_RS06615</t>
  </si>
  <si>
    <t>HMPREF0397_RS01555</t>
  </si>
  <si>
    <t>HMPREF0397_RS07285</t>
  </si>
  <si>
    <t>HMPREF0397_RS03660</t>
  </si>
  <si>
    <t>HMPREF0397_RS02190</t>
  </si>
  <si>
    <t>HMPREF0397_RS03830</t>
  </si>
  <si>
    <t>HMPREF0397_RS08085</t>
  </si>
  <si>
    <t>HMPREF0397_RS05785</t>
  </si>
  <si>
    <t>HMPREF0397_RS05000</t>
  </si>
  <si>
    <t>HMPREF0397_RS00625</t>
  </si>
  <si>
    <t>HMPREF0397_RS07065</t>
  </si>
  <si>
    <t>HMPREF0397_RS04495</t>
  </si>
  <si>
    <t>HMPREF0397_RS08630</t>
  </si>
  <si>
    <t>HMPREF0397_RS03650</t>
  </si>
  <si>
    <t>HMPREF0397_RS00635</t>
  </si>
  <si>
    <t>HMPREF0397_RS08330</t>
  </si>
  <si>
    <t>HMPREF0397_RS03655</t>
  </si>
  <si>
    <t>HMPREF0397_RS08720</t>
  </si>
  <si>
    <t>HMPREF0397_RS04820</t>
  </si>
  <si>
    <t>HMPREF0397_RS00630</t>
  </si>
  <si>
    <t>HMPREF0397_RS07880</t>
  </si>
  <si>
    <t>HMPREF0397_RS09555</t>
  </si>
  <si>
    <t>HMPREF0397_RS03495</t>
  </si>
  <si>
    <t>HMPREF0397_RS08625</t>
  </si>
  <si>
    <t>HMPREF0397_RS11020</t>
  </si>
  <si>
    <t>HMPREF0397_RS08725</t>
  </si>
  <si>
    <t>HMPREF0397_RS03285</t>
  </si>
  <si>
    <t>HMPREF0397_RS01060</t>
  </si>
  <si>
    <t>HMPREF0397_RS05200</t>
  </si>
  <si>
    <t>HMPREF0397_RS08535</t>
  </si>
  <si>
    <t>HMPREF0397_RS00180</t>
  </si>
  <si>
    <t>HMPREF0397_RS08990</t>
  </si>
  <si>
    <t>HMPREF0397_RS01790</t>
  </si>
  <si>
    <t>HMPREF0397_RS08370</t>
  </si>
  <si>
    <t>HMPREF0397_RS05275</t>
  </si>
  <si>
    <t>HMPREF0397_RS05320</t>
  </si>
  <si>
    <t>HMPREF0397_RS00175</t>
  </si>
  <si>
    <t>HMPREF0397_RS05010</t>
  </si>
  <si>
    <t>HMPREF0397_RS09990</t>
  </si>
  <si>
    <t>HMPREF0397_RS08765</t>
  </si>
  <si>
    <t>HMPREF0397_RS04225</t>
  </si>
  <si>
    <t>HMPREF0397_RS06620</t>
  </si>
  <si>
    <t>HMPREF0397_RS01905</t>
  </si>
  <si>
    <t>HMPREF0397_RS00595</t>
  </si>
  <si>
    <t>HMPREF0397_RS09560</t>
  </si>
  <si>
    <t>HMPREF0397_RS07895</t>
  </si>
  <si>
    <t>HMPREF0397_RS09105</t>
  </si>
  <si>
    <t>HMPREF0397_RS08985</t>
  </si>
  <si>
    <t>HMPREF0397_RS09565</t>
  </si>
  <si>
    <t>HMPREF0397_RS07925</t>
  </si>
  <si>
    <t>HMPREF0397_RS02180</t>
  </si>
  <si>
    <t>HMPREF0397_RS07075</t>
  </si>
  <si>
    <t>HMPREF0397_RS01065</t>
  </si>
  <si>
    <t>HMPREF0397_RS02185</t>
  </si>
  <si>
    <t>HMPREF0397_RS05025</t>
  </si>
  <si>
    <t>HMPREF0397_RS02460</t>
  </si>
  <si>
    <t>HMPREF0397_RS04220</t>
  </si>
  <si>
    <t>HMPREF0397_RS02465</t>
  </si>
  <si>
    <t>HMPREF0397_RS05005</t>
  </si>
  <si>
    <t>HMPREF0397_RS06570</t>
  </si>
  <si>
    <t>HMPREF0397_RS05280</t>
  </si>
  <si>
    <t>HMPREF0397_RS00185</t>
  </si>
  <si>
    <t>HMPREF0397_RS08335</t>
  </si>
  <si>
    <t>HMPREF0397_RS04210</t>
  </si>
  <si>
    <t>HMPREF0397_RS07080</t>
  </si>
  <si>
    <t>HMPREF0397_RS06625</t>
  </si>
  <si>
    <t>HMPREF0397_RS09485</t>
  </si>
  <si>
    <t>HMPREF0397_RS07070</t>
  </si>
  <si>
    <t>HMPREF0397_RS04870</t>
  </si>
  <si>
    <t>HMPREF0397_RS06175</t>
  </si>
  <si>
    <t>HMPREF0397_RS02175</t>
  </si>
  <si>
    <t>HMPREF0397_RS01910</t>
  </si>
  <si>
    <t>HMPREF0397_RS06760</t>
  </si>
  <si>
    <t>HMPREF0397_RS06140</t>
  </si>
  <si>
    <t>HMPREF0397_RS02025</t>
  </si>
  <si>
    <t>HMPREF0397_RS02230</t>
  </si>
  <si>
    <t>HMPREF0397_RS02020</t>
  </si>
  <si>
    <t>HMPREF0397_RS00170</t>
  </si>
  <si>
    <t>HMPREF0397_RS08415</t>
  </si>
  <si>
    <t>HMPREF0397_RS05290</t>
  </si>
  <si>
    <t>HMPREF0397_RS06135</t>
  </si>
  <si>
    <t>HMPREF0397_RS06185</t>
  </si>
  <si>
    <t>HMPREF0397_RS06445</t>
  </si>
  <si>
    <t>HMPREF0397_RS04335</t>
  </si>
  <si>
    <t>HMPREF0397_RS03880</t>
  </si>
  <si>
    <t>HMPREF0397_RS08425</t>
  </si>
  <si>
    <t>HMPREF0397_RS04855</t>
  </si>
  <si>
    <t>HMPREF0397_RS10885</t>
  </si>
  <si>
    <t>HMPREF0397_RS04995</t>
  </si>
  <si>
    <t>HMPREF0397_RS06105</t>
  </si>
  <si>
    <t>HMPREF0397_RS01785</t>
  </si>
  <si>
    <t>HMPREF0397_RS08110</t>
  </si>
  <si>
    <t>HMPREF0397_RS06115</t>
  </si>
  <si>
    <t>HMPREF0397_RS08770</t>
  </si>
  <si>
    <t>HMPREF0397_RS08340</t>
  </si>
  <si>
    <t>HMPREF0397_RS06110</t>
  </si>
  <si>
    <t>HMPREF0397_RS03245</t>
  </si>
  <si>
    <t>HMPREF0397_RS02595</t>
  </si>
  <si>
    <t>HMPREF0397_RS08160</t>
  </si>
  <si>
    <t>HMPREF0397_RS04460</t>
  </si>
  <si>
    <t>HMPREF0397_RS10225</t>
  </si>
  <si>
    <t>HMPREF0397_RS00255</t>
  </si>
  <si>
    <t>HMPREF0397_RS08960</t>
  </si>
  <si>
    <t>HMPREF0397_RS06130</t>
  </si>
  <si>
    <t>HMPREF0397_RS05685</t>
  </si>
  <si>
    <t>HMPREF0397_RS00250</t>
  </si>
  <si>
    <t>HMPREF0397_RS05325</t>
  </si>
  <si>
    <t>HMPREF0397_RS10230</t>
  </si>
  <si>
    <t>HMPREF0397_RS03240</t>
  </si>
  <si>
    <t>HMPREF0397_RS08935</t>
  </si>
  <si>
    <t>HMPREF0397_RS06120</t>
  </si>
  <si>
    <t>HMPREF0397_RS03250</t>
  </si>
  <si>
    <t>HMPREF0397_RS06125</t>
  </si>
  <si>
    <t>HMPREF0397_RS03230</t>
  </si>
  <si>
    <t>HMPREF0397_RS04850</t>
  </si>
  <si>
    <t>HMPREF0397_RS06270</t>
  </si>
  <si>
    <t>HMPREF0397_RS04990</t>
  </si>
  <si>
    <t>HMPREF0397_RS04455</t>
  </si>
  <si>
    <t>HMPREF0397_RS00340</t>
  </si>
  <si>
    <t>HMPREF0397_RS03255</t>
  </si>
  <si>
    <t>HMPREF0397_RS00400</t>
  </si>
  <si>
    <t>HMPREF0397_RS02935</t>
  </si>
  <si>
    <t>HMPREF0397_RS01770</t>
  </si>
  <si>
    <t>HMPREF0397_RS04635</t>
  </si>
  <si>
    <t>HMPREF0397_RS03100</t>
  </si>
  <si>
    <t>HMPREF0397_RS06945</t>
  </si>
  <si>
    <t>HMPREF0397_RS04025</t>
  </si>
  <si>
    <t>HMPREF0397_RS04450</t>
  </si>
  <si>
    <t>HMPREF0397_RS03235</t>
  </si>
  <si>
    <t>HMPREF0397_RS07915</t>
  </si>
  <si>
    <t>HMPREF0397_RS10185</t>
  </si>
  <si>
    <t>HMPREF0397_RS08775</t>
  </si>
  <si>
    <t>HMPREF0397_RS04515</t>
  </si>
  <si>
    <t>HMPREF0397_RS09665</t>
  </si>
  <si>
    <t>HMPREF0397_RS00750</t>
  </si>
  <si>
    <t>HMPREF0397_RS05960</t>
  </si>
  <si>
    <t>HMPREF0397_RS08210</t>
  </si>
  <si>
    <t>HMPREF0397_RS06430</t>
  </si>
  <si>
    <t>HMPREF0397_RS10150</t>
  </si>
  <si>
    <t>HMPREF0397_RS09660</t>
  </si>
  <si>
    <t>HMPREF0397_RS02895</t>
  </si>
  <si>
    <t>HMPREF0397_RS09490</t>
  </si>
  <si>
    <t>HMPREF0397_RS05830</t>
  </si>
  <si>
    <t>HMPREF0397_RS07410</t>
  </si>
  <si>
    <t>HMPREF0397_RS04270</t>
  </si>
  <si>
    <t>HMPREF0397_RS08115</t>
  </si>
  <si>
    <t>HMPREF0397_RS08355</t>
  </si>
  <si>
    <t>HMPREF0397_RS08230</t>
  </si>
  <si>
    <t>HMPREF0397_RS10740</t>
  </si>
  <si>
    <t>HMPREF0397_RS02325</t>
  </si>
  <si>
    <t>HMPREF0397_RS04465</t>
  </si>
  <si>
    <t>HMPREF0397_RS01365</t>
  </si>
  <si>
    <t>HMPREF0397_RS08225</t>
  </si>
  <si>
    <t>HMPREF0397_RS04640</t>
  </si>
  <si>
    <t>HMPREF0397_RS00125</t>
  </si>
  <si>
    <t>HMPREF0397_RS11010</t>
  </si>
  <si>
    <t>HMPREF0397_RS07910</t>
  </si>
  <si>
    <t>HMPREF0397_RS08215</t>
  </si>
  <si>
    <t>HMPREF0397_RS07825</t>
  </si>
  <si>
    <t>HMPREF0397_RS08360</t>
  </si>
  <si>
    <t>HMPREF0397_RS06675</t>
  </si>
  <si>
    <t>HMPREF0397_RS08350</t>
  </si>
  <si>
    <t>HMPREF0397_RS08345</t>
  </si>
  <si>
    <t>HMPREF0397_RS06180</t>
  </si>
  <si>
    <t>HMPREF0397_RS06265</t>
  </si>
  <si>
    <t>HMPREF0397_RS09655</t>
  </si>
  <si>
    <t>HMPREF0397_RS04405</t>
  </si>
  <si>
    <t>HMPREF0397_RS03640</t>
  </si>
  <si>
    <t>HMPREF0397_RS03595</t>
  </si>
  <si>
    <t>HMPREF0397_RS07905</t>
  </si>
  <si>
    <t>HMPREF0397_RS06425</t>
  </si>
  <si>
    <t>HMPREF0397_RS02930</t>
  </si>
  <si>
    <t>HMPREF0397_RS10970</t>
  </si>
  <si>
    <t>HMPREF0397_RS02900</t>
  </si>
  <si>
    <t>HMPREF0397_RS02080</t>
  </si>
  <si>
    <t>HMPREF0397_RS07870</t>
  </si>
  <si>
    <t>HMPREF0397_RS01335</t>
  </si>
  <si>
    <t>HMPREF0397_RS04950</t>
  </si>
  <si>
    <t>HMPREF0397_RS05520</t>
  </si>
  <si>
    <t>HMPREF0397_RS04265</t>
  </si>
  <si>
    <t>HMPREF0397_RS08220</t>
  </si>
  <si>
    <t>HMPREF0397_RS00570</t>
  </si>
  <si>
    <t>HMPREF0397_RS02280</t>
  </si>
  <si>
    <t>HMPREF0397_RS06260</t>
  </si>
  <si>
    <t>HMPREF0397_RS03485</t>
  </si>
  <si>
    <t>HMPREF0397_RS04520</t>
  </si>
  <si>
    <t>HMPREF0397_RS03365</t>
  </si>
  <si>
    <t>HMPREF0397_RS07700</t>
  </si>
  <si>
    <t>HMPREF0397_RS02355</t>
  </si>
  <si>
    <t>HMPREF0397_RS04230</t>
  </si>
  <si>
    <t>HMPREF0397_RS0110435</t>
  </si>
  <si>
    <t>HMPREF0397_RS05915</t>
  </si>
  <si>
    <t>HMPREF0397_RS03490</t>
  </si>
  <si>
    <t>HMPREF0397_RS08780</t>
  </si>
  <si>
    <t>HMPREF0397_RS04930</t>
  </si>
  <si>
    <t>HMPREF0397_RS09895</t>
  </si>
  <si>
    <t>HMPREF0397_RS02370</t>
  </si>
  <si>
    <t>HMPREF0397_RS02365</t>
  </si>
  <si>
    <t>HMPREF0397_RS07770</t>
  </si>
  <si>
    <t>HMPREF0397_RS07860</t>
  </si>
  <si>
    <t>HMPREF0397_RS02310</t>
  </si>
  <si>
    <t>HMPREF0397_RS04525</t>
  </si>
  <si>
    <t>HMPREF0397_RS00490</t>
  </si>
  <si>
    <t>HMPREF0397_RS06460</t>
  </si>
  <si>
    <t>HMPREF0397_RS02300</t>
  </si>
  <si>
    <t>HMPREF0397_RS03610</t>
  </si>
  <si>
    <t>HMPREF0397_RS09900</t>
  </si>
  <si>
    <t>HMPREF0397_RS03605</t>
  </si>
  <si>
    <t>HMPREF0397_RS02305</t>
  </si>
  <si>
    <t>HMPREF0397_RS06255</t>
  </si>
  <si>
    <t>HMPREF0397_RS02335</t>
  </si>
  <si>
    <t>HMPREF0397_RS05415</t>
  </si>
  <si>
    <t>HMPREF0397_RS02330</t>
  </si>
  <si>
    <t>HMPREF0397_RS08310</t>
  </si>
  <si>
    <t>HMPREF0397_RS05405</t>
  </si>
  <si>
    <t>HMPREF0397_RS05360</t>
  </si>
  <si>
    <t>HMPREF0397_RS05410</t>
  </si>
  <si>
    <t>HMPREF0397_RS02345</t>
  </si>
  <si>
    <t>HMPREF0397_RS07865</t>
  </si>
  <si>
    <t>HMPREF0397_RS02485</t>
  </si>
  <si>
    <t>HMPREF0397_RS02700</t>
  </si>
  <si>
    <t>HMPREF0397_RS0110440</t>
  </si>
  <si>
    <t>HMPREF0397_RS02295</t>
  </si>
  <si>
    <t>HMPREF0397_RS05525</t>
  </si>
  <si>
    <t>HMPREF0397_RS04235</t>
  </si>
  <si>
    <t>HMPREF0397_RS04055</t>
  </si>
  <si>
    <t>HMPREF0397_RS07055</t>
  </si>
  <si>
    <t>HMPREF0397_RS04385</t>
  </si>
  <si>
    <t>HMPREF0397_RS05365</t>
  </si>
  <si>
    <t>HMPREF0397_RS02350</t>
  </si>
  <si>
    <t>HMPREF0397_RS00575</t>
  </si>
  <si>
    <t>HMPREF0397_RS02290</t>
  </si>
  <si>
    <t>HMPREF0397_RS04050</t>
  </si>
  <si>
    <t>HMPREF0397_RS04045</t>
  </si>
  <si>
    <t>HMPREF0397_RS02285</t>
  </si>
  <si>
    <t>HMPREF0397_RS02480</t>
  </si>
  <si>
    <t>HMPREF0397_RS07830</t>
  </si>
  <si>
    <t>HMPREF0397_RS02340</t>
  </si>
  <si>
    <t>HMPREF0397_RS07900</t>
  </si>
  <si>
    <t>HMPREF0397_RS04390</t>
  </si>
  <si>
    <t>HMPREF0397_RS05370</t>
  </si>
  <si>
    <t>HMPREF0397_RS00145</t>
  </si>
  <si>
    <t>HMPREF0397_RS08295</t>
  </si>
  <si>
    <t>HMPREF0397_RS00105</t>
  </si>
  <si>
    <t>HMPREF0397_RS08905</t>
  </si>
  <si>
    <t>HMPREF0397_RS04040</t>
  </si>
  <si>
    <t>HMPREF0397_RS08930</t>
  </si>
  <si>
    <t>HMPREF0397_RS01075</t>
  </si>
  <si>
    <t>HMPREF0397_RS08130</t>
  </si>
  <si>
    <t>HMPREF0397_RS0110390</t>
  </si>
  <si>
    <t>HMPREF0397_RS00415</t>
  </si>
  <si>
    <t>HMPREF0397_RS05385</t>
  </si>
  <si>
    <t>HMPREF0397_RS04915</t>
  </si>
  <si>
    <t>HMPREF0397_RS05400</t>
  </si>
  <si>
    <t>HMPREF0397_RS00150</t>
  </si>
  <si>
    <t>HMPREF0397_RS00100</t>
  </si>
  <si>
    <t>HMPREF0397_RS08610</t>
  </si>
  <si>
    <t>HMPREF0397_RS05380</t>
  </si>
  <si>
    <t>HMPREF0397_RS05390</t>
  </si>
  <si>
    <t>HMPREF0397_RS05395</t>
  </si>
  <si>
    <t>HMPREF0397_RS09840</t>
  </si>
  <si>
    <t>HMPREF0397_RS08920</t>
  </si>
  <si>
    <t>HMPREF0397_RS08910</t>
  </si>
  <si>
    <t>HMPREF0397_RS08925</t>
  </si>
  <si>
    <t>HMPREF0397_RS02445</t>
  </si>
  <si>
    <t>HMPREF0397_RS09495</t>
  </si>
  <si>
    <t>HMPREF0397_RS09850</t>
  </si>
  <si>
    <t>HMPREF0397_RS00585</t>
  </si>
  <si>
    <t>HMPREF0397_RS01590</t>
  </si>
  <si>
    <t>HMPREF0397_RS06250</t>
  </si>
  <si>
    <t>HMPREF0397_RS08145</t>
  </si>
  <si>
    <t>HMPREF0397_RS08915</t>
  </si>
  <si>
    <t>HMPREF0397_RS07730</t>
  </si>
  <si>
    <t>HMPREF0397_RS01565</t>
  </si>
  <si>
    <t>HMPREF0397_RS00580</t>
  </si>
  <si>
    <t>HMPREF0397_RS06665</t>
  </si>
  <si>
    <t>HMPREF0397_RS06245</t>
  </si>
  <si>
    <t>HMPREF0397_RS07715</t>
  </si>
  <si>
    <t>HMPREF0397_RS07705</t>
  </si>
  <si>
    <t>HMPREF0397_RS09210</t>
  </si>
  <si>
    <t>HMPREF0397_RS07735</t>
  </si>
  <si>
    <t>HMPREF0397_RS07610</t>
  </si>
  <si>
    <t>HMPREF0397_RS01585</t>
  </si>
  <si>
    <t>HMPREF0397_RS07710</t>
  </si>
  <si>
    <t>HMPREF0397_RS06220</t>
  </si>
  <si>
    <t>HMPREF0397_RS0110290</t>
  </si>
  <si>
    <t>HMPREF0397_RS07615</t>
  </si>
  <si>
    <t>HMPREF0397_RS07725</t>
  </si>
  <si>
    <t>HMPREF0397_RS06240</t>
  </si>
  <si>
    <t>HMPREF0397_RS09205</t>
  </si>
  <si>
    <t>HMPREF0397_RS07720</t>
  </si>
  <si>
    <t>HMPREF0397_RS09200</t>
  </si>
  <si>
    <t>HMPREF0397_RS04065</t>
  </si>
  <si>
    <t>HMPREF0397_RS09195</t>
  </si>
  <si>
    <t>HMPREF0397_RS06235</t>
  </si>
  <si>
    <t>HMPREF0397_RS06470</t>
  </si>
  <si>
    <t>HMPREF0397_RS06225</t>
  </si>
  <si>
    <t>HMPREF0397_RS06230</t>
  </si>
  <si>
    <t>HMPREF0397_RS09985</t>
  </si>
  <si>
    <t>HMPREF0397_RS09975</t>
  </si>
  <si>
    <t>HMPREF0397_RS09940</t>
  </si>
  <si>
    <t>HMPREF0397_RS09945</t>
  </si>
  <si>
    <t>HMPREF0397_RS09955</t>
  </si>
  <si>
    <t>HMPREF0397_RS09980</t>
  </si>
  <si>
    <t>HMPREF0397_RS09965</t>
  </si>
  <si>
    <t>HMPREF0397_RS09950</t>
  </si>
  <si>
    <t>HMPREF0397_RS09960</t>
  </si>
  <si>
    <t>HMPREF0397_RS09970</t>
  </si>
  <si>
    <t>HMPREF0397_RS07765</t>
  </si>
  <si>
    <t>Predicted Function</t>
  </si>
  <si>
    <t>Predicted function</t>
  </si>
  <si>
    <t>Gene name</t>
  </si>
  <si>
    <t>eutM</t>
  </si>
  <si>
    <t>hypothetical protein</t>
  </si>
  <si>
    <t>ethanolamine utilization protein</t>
  </si>
  <si>
    <t>eutL</t>
  </si>
  <si>
    <t>BMC domain-containing protein</t>
  </si>
  <si>
    <t>eutH</t>
  </si>
  <si>
    <t>DUF861 domain-containing protein</t>
  </si>
  <si>
    <t>eutA</t>
  </si>
  <si>
    <t>Gene Name</t>
  </si>
  <si>
    <t>DUF1667 domain-containing protein</t>
  </si>
  <si>
    <t>FAD-dependent oxidoreductase</t>
  </si>
  <si>
    <t>NAD(P)/FAD-dependent oxidoreductase</t>
  </si>
  <si>
    <t>methionine gamma-lyase</t>
  </si>
  <si>
    <t>megL</t>
  </si>
  <si>
    <t>pyruvate:ferredoxin (flavodoxin) oxidoreductase</t>
  </si>
  <si>
    <t>nifJ</t>
  </si>
  <si>
    <t>Na+/H+ antiporter NhaC family protein</t>
  </si>
  <si>
    <t>prepilin peptidase</t>
  </si>
  <si>
    <t>urocanate hydratase</t>
  </si>
  <si>
    <t>histidine ammonia-lyase</t>
  </si>
  <si>
    <t>hutH</t>
  </si>
  <si>
    <t>acyl-CoA dehydrogenase</t>
  </si>
  <si>
    <t>LrgB family protein</t>
  </si>
  <si>
    <t>type II secretion system protein GspD</t>
  </si>
  <si>
    <t>formate--tetrahydrofolate ligase</t>
  </si>
  <si>
    <t>toxin-antitoxin system YwqK family antitoxin</t>
  </si>
  <si>
    <t>CidA/LrgA family protein</t>
  </si>
  <si>
    <t>glutamate formimidoyltransferase</t>
  </si>
  <si>
    <t>ftcD</t>
  </si>
  <si>
    <t>carbon starvation protein A</t>
  </si>
  <si>
    <t>polyprenyl synthetase family protein</t>
  </si>
  <si>
    <t>prenyltransferase</t>
  </si>
  <si>
    <t>ubiquinone/menaquinone biosynthesis methyltransferase</t>
  </si>
  <si>
    <t>(Fe-S)-binding protein</t>
  </si>
  <si>
    <t>ferredoxin family protein</t>
  </si>
  <si>
    <t>Glu/Leu/Phe/Val dehydrogenase</t>
  </si>
  <si>
    <t>lactate dehydrogenase</t>
  </si>
  <si>
    <t>iron-containing alcohol dehydrogenase</t>
  </si>
  <si>
    <t>sodium-dependent transporter</t>
  </si>
  <si>
    <t>tyrosine phenol-lyase</t>
  </si>
  <si>
    <t>s-methyl-5-thioribose-1-phosphate isomerase</t>
  </si>
  <si>
    <t>RidA family protein</t>
  </si>
  <si>
    <t>formiminotetrahydrofolate cyclodeaminase</t>
  </si>
  <si>
    <t>imidazolonepropionase</t>
  </si>
  <si>
    <t>CoA transferase subunit B</t>
  </si>
  <si>
    <t>CoA transferase subunit A</t>
  </si>
  <si>
    <t>pyruvate, phosphate dikinase</t>
  </si>
  <si>
    <t>glycerophosphodiester phosphodiesterase</t>
  </si>
  <si>
    <t>glpQ</t>
  </si>
  <si>
    <t>ATP-dependent chaperone ClpB</t>
  </si>
  <si>
    <t>clpB</t>
  </si>
  <si>
    <t>tryptophanase</t>
  </si>
  <si>
    <t>class I SAM-dependent methyltransferase</t>
  </si>
  <si>
    <t>orotidine-5'-phosphate decarboxylase</t>
  </si>
  <si>
    <t>pyrF</t>
  </si>
  <si>
    <t>histidinol-phosphatase HisJ family protein</t>
  </si>
  <si>
    <t>orotate phosphoribosyltransferase</t>
  </si>
  <si>
    <t>ABC transporter permease</t>
  </si>
  <si>
    <t>diguanylate phosphodiesterase</t>
  </si>
  <si>
    <t>sodium/panthothenate symporter</t>
  </si>
  <si>
    <t>panF</t>
  </si>
  <si>
    <t>3-hydroxybutyryl-CoA dehydrogenase</t>
  </si>
  <si>
    <t>fimbrial assembly protein</t>
  </si>
  <si>
    <t>type II secretion system protein</t>
  </si>
  <si>
    <t>S-methyl-5-thioribose kinase</t>
  </si>
  <si>
    <t>helix-turn-helix transcriptional regulator</t>
  </si>
  <si>
    <t>Fe-S cluster assembly scaffold protein NifU</t>
  </si>
  <si>
    <t>nifU</t>
  </si>
  <si>
    <t>fructose-bisphosphatase class III</t>
  </si>
  <si>
    <t>lactate utilization protein C</t>
  </si>
  <si>
    <t>pyruvate-flavodoxin oxidoreductase</t>
  </si>
  <si>
    <t>acetyl-CoA C-acetyltransferase</t>
  </si>
  <si>
    <t>cupin domain-containing protein</t>
  </si>
  <si>
    <t>cold-shock protein</t>
  </si>
  <si>
    <t>collagen-binding protein</t>
  </si>
  <si>
    <t>DUF1858 domain-containing protein</t>
  </si>
  <si>
    <t>ATP-binding cassette domain-containing protein</t>
  </si>
  <si>
    <t>ABC transporter ATP-binding protein</t>
  </si>
  <si>
    <t>PTS sugar transporter subunit IIB</t>
  </si>
  <si>
    <t>SIS domain-containing protein</t>
  </si>
  <si>
    <t>PTS sugar transporter subunit IIA</t>
  </si>
  <si>
    <t>DNA starvation/stationary phase protection protein</t>
  </si>
  <si>
    <t>MATE family efflux transporter</t>
  </si>
  <si>
    <t>alr</t>
  </si>
  <si>
    <t>quinolinate synthase NadA</t>
  </si>
  <si>
    <t>Locus Tag</t>
  </si>
  <si>
    <t>nadA</t>
  </si>
  <si>
    <t>acetaldehyde dehydrogenase (acetylating)</t>
  </si>
  <si>
    <t>L-aspartate oxidase</t>
  </si>
  <si>
    <t>serine dehydratase subunit alpha family protein</t>
  </si>
  <si>
    <t>hrcA</t>
  </si>
  <si>
    <t>heat-inducible transcription repressor HrcA</t>
  </si>
  <si>
    <t>ethanolamine utilization protein EutH</t>
  </si>
  <si>
    <t>flavodoxin</t>
  </si>
  <si>
    <t>ethanolamine ammonia-lyase subunit EutC</t>
  </si>
  <si>
    <t>grpE</t>
  </si>
  <si>
    <t>nucleotide exchange factor GrpE</t>
  </si>
  <si>
    <t>YbaN family protein</t>
  </si>
  <si>
    <t>DUF3290 domain-containing protein</t>
  </si>
  <si>
    <t>ethanolamine utilization protein EutN</t>
  </si>
  <si>
    <t>DUF421 domain-containing protein</t>
  </si>
  <si>
    <t>tyrosine-type recombinase/integrase</t>
  </si>
  <si>
    <t>PTS transporter subunit IIC</t>
  </si>
  <si>
    <t>molecular chaperone DnaJ</t>
  </si>
  <si>
    <t>dnaJ</t>
  </si>
  <si>
    <t>dnaK</t>
  </si>
  <si>
    <t>molecular chaperone DnaK</t>
  </si>
  <si>
    <t>metal ABC transporter permease</t>
  </si>
  <si>
    <t>ABC transporter substrate-binding protein</t>
  </si>
  <si>
    <t>pyridoxamine 5'-phosphate oxidase family protein</t>
  </si>
  <si>
    <t>GNAT family N-acetyltransferase</t>
  </si>
  <si>
    <t>acyl-CoA thioesterase</t>
  </si>
  <si>
    <t>sirohydrochlorin cobaltochelatase</t>
  </si>
  <si>
    <t>transcription repressor NadR</t>
  </si>
  <si>
    <t>manganese efflux pump MntP family protein</t>
  </si>
  <si>
    <t>type II toxin-antitoxin system RelE/ParE family toxin</t>
  </si>
  <si>
    <t>methylated-DNA--[protein]-cysteine S-methyltransferase</t>
  </si>
  <si>
    <t>50S ribosomal protein L19</t>
  </si>
  <si>
    <t>TetR/AcrR family transcriptional regulator</t>
  </si>
  <si>
    <t>winged helix-turn-helix transcriptional regulator</t>
  </si>
  <si>
    <t>AAA family ATPase</t>
  </si>
  <si>
    <t>nhaC</t>
  </si>
  <si>
    <t>Na+/H+ antiporter NhaC</t>
  </si>
  <si>
    <t>DNA-binding protein</t>
  </si>
  <si>
    <t>efflux RND transporter permease subunit</t>
  </si>
  <si>
    <t>ethanolamine ammonia-lyase reactivating factor EutA</t>
  </si>
  <si>
    <t>sensor histidine kinase</t>
  </si>
  <si>
    <t>50S ribosomal protein L34</t>
  </si>
  <si>
    <t>carboxylating nicotinate-nucleotide diphosphorylase</t>
  </si>
  <si>
    <t>amidohydrolase</t>
  </si>
  <si>
    <t>truB</t>
  </si>
  <si>
    <t>tRNA pseudouridine(55) synthase TruB</t>
  </si>
  <si>
    <t>AEC family transporter</t>
  </si>
  <si>
    <t>calcium ABC transporter ATPase</t>
  </si>
  <si>
    <t>WYL domain-containing protein</t>
  </si>
  <si>
    <t>DMT family transporter</t>
  </si>
  <si>
    <t>transcriptional regulator</t>
  </si>
  <si>
    <t>YfcC family protein</t>
  </si>
  <si>
    <t>heavy-metal-associated domain-containing protein</t>
  </si>
  <si>
    <t>GntR family transcriptional regulator</t>
  </si>
  <si>
    <t>rpsR</t>
  </si>
  <si>
    <t>30S ribosomal protein S18</t>
  </si>
  <si>
    <t>rnmV</t>
  </si>
  <si>
    <t>ribonuclease M5</t>
  </si>
  <si>
    <t>sugar ABC transporter ATP-binding protein</t>
  </si>
  <si>
    <t>C4-dicarboxylate ABC transporter</t>
  </si>
  <si>
    <t>redoxin family protein</t>
  </si>
  <si>
    <t>DUF4261 domain-containing protein</t>
  </si>
  <si>
    <t>amino acid transporter</t>
  </si>
  <si>
    <t>endonuclease MutS2</t>
  </si>
  <si>
    <t>OmpA family protein</t>
  </si>
  <si>
    <t>D-lysine 5,6-aminomutase subunit alpha</t>
  </si>
  <si>
    <t>PTS mannose/fructose/sorbose transporter family subunit IID</t>
  </si>
  <si>
    <t>autotransporter domain-containing protein</t>
  </si>
  <si>
    <t>DUF3592 domain-containing protein</t>
  </si>
  <si>
    <t>aminotransferase class I/II-fold pyridoxal phosphate-dependent enzyme</t>
  </si>
  <si>
    <t>dihydroorotate dehydrogenase</t>
  </si>
  <si>
    <t>PTS mannose/fructose/sorbose/N-acetylgalactosamine transporter subunit IIC</t>
  </si>
  <si>
    <t>HAD-IIA family hydrolase</t>
  </si>
  <si>
    <t>LacI family transcriptional regulator</t>
  </si>
  <si>
    <t>DUF2247 family protein</t>
  </si>
  <si>
    <t>PLP-dependent transferase</t>
  </si>
  <si>
    <t>dihydroorotate dehydrogenase electron transfer subunit</t>
  </si>
  <si>
    <t>ROK family protein</t>
  </si>
  <si>
    <t>N-acetylmannosamine-6-phosphate 2-epimerase</t>
  </si>
  <si>
    <t>cyclically-permuted mutarotase family protein</t>
  </si>
  <si>
    <t>DUF1963 domain-containing protein</t>
  </si>
  <si>
    <t>N-acetylneuraminate lyase</t>
  </si>
  <si>
    <t>pyrR</t>
  </si>
  <si>
    <t>bifunctional pyr operon transcriptional regulator/uracil phosphoribosyltransferase PyrR</t>
  </si>
  <si>
    <t>cysK</t>
  </si>
  <si>
    <t>cysteine synthase A</t>
  </si>
  <si>
    <t>DctP family TRAP transporter solute-binding subunit</t>
  </si>
  <si>
    <t>carB</t>
  </si>
  <si>
    <t>carbamoyl-phosphate synthase large subunit</t>
  </si>
  <si>
    <t>TRAP transporter large permease subunit</t>
  </si>
  <si>
    <t>carA</t>
  </si>
  <si>
    <t>glutamine-hydrolyzing carbamoyl-phosphate synthase small subunit</t>
  </si>
  <si>
    <t>response regulator</t>
  </si>
  <si>
    <t>aspartate carbamoyltransferase catalytic subunit</t>
  </si>
  <si>
    <t>dihydroorotase</t>
  </si>
  <si>
    <t>phosphoribosylamine--glycine ligase</t>
  </si>
  <si>
    <t>phosphoribosylformylglycinamidine synthase</t>
  </si>
  <si>
    <t>purE</t>
  </si>
  <si>
    <t>5-(carboxyamino)imidazole ribonucleotide mutase</t>
  </si>
  <si>
    <t>amidophosphoribosyltransferase</t>
  </si>
  <si>
    <t>purH</t>
  </si>
  <si>
    <t>bifunctional phosphoribosylaminoimidazolecarboxamide formyltransferase/IMP cyclohydrolase</t>
  </si>
  <si>
    <t>phosphoribosylglycinamide formyltransferase</t>
  </si>
  <si>
    <t>purD</t>
  </si>
  <si>
    <t>phosphoribosylaminoimidazolesuccinocarboxamide synthase</t>
  </si>
  <si>
    <t>phosphoribosylformylglycinamidine cyclo-ligase</t>
  </si>
  <si>
    <t>pdxS</t>
  </si>
  <si>
    <t>pyridoxal 5'-phosphate synthase lyase subunit PdxS</t>
  </si>
  <si>
    <t>efflux RND transporter periplasmic adaptor subunit</t>
  </si>
  <si>
    <t>SH3 domain-containing protein</t>
  </si>
  <si>
    <t>short-chain fatty acid transporter</t>
  </si>
  <si>
    <t>sodium:alanine symporter family protein</t>
  </si>
  <si>
    <t>cas6</t>
  </si>
  <si>
    <t>CRISPR-associated endoribonuclease Cas6</t>
  </si>
  <si>
    <t>YhdT family protein</t>
  </si>
  <si>
    <t>iron ABC transporter permease</t>
  </si>
  <si>
    <t>FAD-binding oxidoreductase</t>
  </si>
  <si>
    <t>V-type ATP synthase subunit K</t>
  </si>
  <si>
    <t>lysine 2,3-aminomutase</t>
  </si>
  <si>
    <t>AbgT family transporter</t>
  </si>
  <si>
    <t>gltS</t>
  </si>
  <si>
    <t>sodium/glutamate symporter</t>
  </si>
  <si>
    <t>YjiH family protein</t>
  </si>
  <si>
    <t>DUF4198 domain-containing protein</t>
  </si>
  <si>
    <t>enoyl-CoA hydratase</t>
  </si>
  <si>
    <t>sodium:proton antiporter</t>
  </si>
  <si>
    <t>ankyrin repeat domain-containing protein</t>
  </si>
  <si>
    <t>FMN-binding protein</t>
  </si>
  <si>
    <t>trypsin-like serine protease</t>
  </si>
  <si>
    <t>DUF4418 family protein</t>
  </si>
  <si>
    <t>V-type ATP synthase subunit D</t>
  </si>
  <si>
    <t>membrane protein</t>
  </si>
  <si>
    <t>V-type ATP synthase subunit C</t>
  </si>
  <si>
    <t>V-type ATP synthase subunit F</t>
  </si>
  <si>
    <t>ATP synthase subunit E</t>
  </si>
  <si>
    <t>cysteine protease</t>
  </si>
  <si>
    <t>peptidylprolyl isomerase</t>
  </si>
  <si>
    <t>V-type ATP synthase subunit B</t>
  </si>
  <si>
    <t>leucine-rich repeat domain-containing protein</t>
  </si>
  <si>
    <t>mglB</t>
  </si>
  <si>
    <t>galactose/glucose ABC transporter substrate-binding protein MglB</t>
  </si>
  <si>
    <t>V-type ATP synthase subunit I</t>
  </si>
  <si>
    <t>electron transfer flavoprotein subunit beta/FixAfamily protein</t>
  </si>
  <si>
    <t>electron transport complex subunit E</t>
  </si>
  <si>
    <t>V-type ATP synthase subunit A</t>
  </si>
  <si>
    <t>copper-translocating P-type ATPase</t>
  </si>
  <si>
    <t>dhaK</t>
  </si>
  <si>
    <t>dihydroxyacetone kinase subunit DhaK</t>
  </si>
  <si>
    <t>DUF2318 domain-containing protein</t>
  </si>
  <si>
    <t>SDR family NAD(P)-dependent oxidoreductase</t>
  </si>
  <si>
    <t>biotin-dependent carboxyltransferase family protein</t>
  </si>
  <si>
    <t>electron transfer flavoprotein subunit alpha/FixB family protein</t>
  </si>
  <si>
    <t>septation protein spoVG</t>
  </si>
  <si>
    <t>pxpB</t>
  </si>
  <si>
    <t>5-oxoprolinase subunit PxpB</t>
  </si>
  <si>
    <t>PhzF family phenazine biosynthesis protein</t>
  </si>
  <si>
    <t>diguanylate cyclase</t>
  </si>
  <si>
    <t>TolC family protein</t>
  </si>
  <si>
    <t>divalent metal cation transporter</t>
  </si>
  <si>
    <t>raiA</t>
  </si>
  <si>
    <t>ribosome-associated translation inhibitor RaiA</t>
  </si>
  <si>
    <t>glpK</t>
  </si>
  <si>
    <t>glycerol kinase GlpK</t>
  </si>
  <si>
    <t>brnQ</t>
  </si>
  <si>
    <t>branched-chain amino acid transport system II carrier protein</t>
  </si>
  <si>
    <t>alpha/beta hydrolase</t>
  </si>
  <si>
    <t>MerR family transcriptional regulator</t>
  </si>
  <si>
    <t>LD-carboxypeptidase</t>
  </si>
  <si>
    <t>rpmG</t>
  </si>
  <si>
    <t>50S ribosomal protein L33</t>
  </si>
  <si>
    <t>prmC</t>
  </si>
  <si>
    <t>peptide chain release factor N(5)-glutamine methyltransferase</t>
  </si>
  <si>
    <t>copper homeostasis protein CutC</t>
  </si>
  <si>
    <t>ClbS/DfsB family four-helix bundle protein</t>
  </si>
  <si>
    <t>isocitrate/isopropylmalate dehydrogenase family protein</t>
  </si>
  <si>
    <t>tyrosine--tRNA ligase</t>
  </si>
  <si>
    <t>cation-translocating P-type ATPase</t>
  </si>
  <si>
    <t>YeiH family putative sulfate export transporter</t>
  </si>
  <si>
    <t>response regulator transcription factor</t>
  </si>
  <si>
    <t>DUF1007 family protein</t>
  </si>
  <si>
    <t>rplM</t>
  </si>
  <si>
    <t>50S ribosomal protein L13</t>
  </si>
  <si>
    <t>putP</t>
  </si>
  <si>
    <t>sodium/proline symporter PutP</t>
  </si>
  <si>
    <t>AbrB family transcriptional regulator</t>
  </si>
  <si>
    <t>trkA</t>
  </si>
  <si>
    <t>Trk system potassium transporter TrkA</t>
  </si>
  <si>
    <t>ABC transporter ATP-binding protein/permease</t>
  </si>
  <si>
    <t>putative manganese-dependent inorganic diphosphatase</t>
  </si>
  <si>
    <t>2-hydroxyglutaryl-CoA dehydratase</t>
  </si>
  <si>
    <t>maf</t>
  </si>
  <si>
    <t>septum formation protein Maf</t>
  </si>
  <si>
    <t>citC</t>
  </si>
  <si>
    <t>[citrate (pro-3S)-lyase] ligase</t>
  </si>
  <si>
    <t>DNA polymerase III subunit delta</t>
  </si>
  <si>
    <t>nth</t>
  </si>
  <si>
    <t>endonuclease III</t>
  </si>
  <si>
    <t>glycosyltransferase family 39 protein</t>
  </si>
  <si>
    <t>CCA tRNA nucleotidyltransferase</t>
  </si>
  <si>
    <t>DUF1576 domain-containing protein</t>
  </si>
  <si>
    <t>CDP-alcohol phosphatidyltransferase family protein</t>
  </si>
  <si>
    <t>ferredoxin--NADP reductase</t>
  </si>
  <si>
    <t>cytochrome c biogenesis protein CcdA</t>
  </si>
  <si>
    <t>arsenate reductase family protein</t>
  </si>
  <si>
    <t>dihydrofolate reductase</t>
  </si>
  <si>
    <t>tRNA 2-thiocytidine(32) synthetase TtcA</t>
  </si>
  <si>
    <t>M20 family metallopeptidase</t>
  </si>
  <si>
    <t>plasmid mobilization relaxosome protein MobC</t>
  </si>
  <si>
    <t>transporter substrate-binding domain-containing protein</t>
  </si>
  <si>
    <t>AMP-binding protein</t>
  </si>
  <si>
    <t>tRNA1(Val) (adenine(37)-N6)-methyltransferase</t>
  </si>
  <si>
    <t>coenzyme F390 synthetase</t>
  </si>
  <si>
    <t>ComEC/Rec2 family competence protein</t>
  </si>
  <si>
    <t>branched-chain amino acid ABC transporter permease</t>
  </si>
  <si>
    <t>M42 family metallopeptidase</t>
  </si>
  <si>
    <t>5-methyltetrahydrofolate--homocysteine methyltransferase</t>
  </si>
  <si>
    <t>DUF4401 domain-containing protein</t>
  </si>
  <si>
    <t>methionine ABC transporter ATP-binding protein</t>
  </si>
  <si>
    <t>ABC transporter</t>
  </si>
  <si>
    <t>type III pantothenate kinase</t>
  </si>
  <si>
    <t>type II toxin-antitoxin system HipA family toxin</t>
  </si>
  <si>
    <t>MBL fold metallo-hydrolase</t>
  </si>
  <si>
    <t>pykF</t>
  </si>
  <si>
    <t>pyruvate kinase PykF</t>
  </si>
  <si>
    <t>phosphatidate cytidylyltransferase</t>
  </si>
  <si>
    <t>trpS</t>
  </si>
  <si>
    <t>tryptophan--tRNA ligase</t>
  </si>
  <si>
    <t>alpha/beta fold hydrolase</t>
  </si>
  <si>
    <t>thyA</t>
  </si>
  <si>
    <t>thymidylate synthase</t>
  </si>
  <si>
    <t>eutJ</t>
  </si>
  <si>
    <t>ethanolamine utilization protein EutJ</t>
  </si>
  <si>
    <t>aminoacyl-histidine dipeptidase</t>
  </si>
  <si>
    <t>PLP-dependent aminotransferase family protein</t>
  </si>
  <si>
    <t>peptidyl-prolyl cis-trans isomerase</t>
  </si>
  <si>
    <t>trpB</t>
  </si>
  <si>
    <t>tryptophan synthase subunit beta</t>
  </si>
  <si>
    <t>alanine racemase</t>
  </si>
  <si>
    <t>acetyl-CoA hydrolase/transferase family protein</t>
  </si>
  <si>
    <t>alanine:cation symporter family protein</t>
  </si>
  <si>
    <t>queuosine precursor transporter</t>
  </si>
  <si>
    <t>fap2</t>
  </si>
  <si>
    <t>galactose-inhibitable autotransporter adhesin Fap2</t>
  </si>
  <si>
    <t>inositol phosphorylceramide synthase</t>
  </si>
  <si>
    <t>bifunctional glycosyltransferase family 2/GtrA family protein</t>
  </si>
  <si>
    <t>glutaminase A</t>
  </si>
  <si>
    <t>PTS transporter subunit EIIA</t>
  </si>
  <si>
    <t>DeoR/GlpR transcriptional regulator</t>
  </si>
  <si>
    <t>pfkB</t>
  </si>
  <si>
    <t>1-phosphofructokinase</t>
  </si>
  <si>
    <t>ethanolamine utilization microcompartment protein EutL</t>
  </si>
  <si>
    <t>ethanolamine utilization microcompartment protein EutM</t>
  </si>
  <si>
    <t>GntP family permease</t>
  </si>
  <si>
    <t>dsdA</t>
  </si>
  <si>
    <t>D-serine ammonia-lyase</t>
  </si>
  <si>
    <t>amino-acid racemase</t>
  </si>
  <si>
    <t>CoA-disulfide reductase</t>
  </si>
  <si>
    <t>CAP domain-containing protein</t>
  </si>
  <si>
    <t>RloB domain-containing protein</t>
  </si>
  <si>
    <t>adenylate cyclase</t>
  </si>
  <si>
    <t>N-glycosylase/DNA lyase</t>
  </si>
  <si>
    <t>tRNA threonylcarbamoyladenosine dehydratase</t>
  </si>
  <si>
    <t>helix-turn-helix domain-containing protein</t>
  </si>
  <si>
    <t>metal ABC transporter ATP-binding protein</t>
  </si>
  <si>
    <t>inorganic pyrophosphatase</t>
  </si>
  <si>
    <t>IclR family transcriptional regulator</t>
  </si>
  <si>
    <t>zinc ABC transporter solute-binding protein</t>
  </si>
  <si>
    <t>DNA polymerase IV</t>
  </si>
  <si>
    <t>ATP-binding protein</t>
  </si>
  <si>
    <t>cadA</t>
  </si>
  <si>
    <t>cadmium-translocating P-type ATPase</t>
  </si>
  <si>
    <t>dicarboxylate/amino acid:cation symporter</t>
  </si>
  <si>
    <t>citE</t>
  </si>
  <si>
    <t>citrate (pro-3S)-lyase subunit beta</t>
  </si>
  <si>
    <t>adhesion protein FadA</t>
  </si>
  <si>
    <t>ggt</t>
  </si>
  <si>
    <t>gamma-glutamyltransferase</t>
  </si>
  <si>
    <t>oxaloacetate decarboxylase subunit alpha</t>
  </si>
  <si>
    <t>radD</t>
  </si>
  <si>
    <t>autotransporter adhesin RadD</t>
  </si>
  <si>
    <t>DUF1266 domain-containing protein</t>
  </si>
  <si>
    <r>
      <rPr>
        <sz val="10"/>
        <rFont val="Symbol"/>
        <family val="1"/>
        <charset val="2"/>
      </rPr>
      <t>D</t>
    </r>
    <r>
      <rPr>
        <i/>
        <sz val="10"/>
        <rFont val="Arial"/>
        <family val="2"/>
      </rPr>
      <t>modR</t>
    </r>
    <r>
      <rPr>
        <sz val="10"/>
        <rFont val="Arial"/>
        <family val="2"/>
        <charset val="1"/>
      </rPr>
      <t xml:space="preserve"> (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  <charset val="1"/>
      </rPr>
      <t>O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  <charset val="1"/>
      </rPr>
      <t>) vs Parent</t>
    </r>
  </si>
  <si>
    <r>
      <rPr>
        <sz val="10"/>
        <rFont val="Symbol"/>
        <family val="1"/>
        <charset val="2"/>
      </rPr>
      <t>D</t>
    </r>
    <r>
      <rPr>
        <i/>
        <sz val="10"/>
        <rFont val="Arial"/>
        <family val="2"/>
      </rPr>
      <t>modR</t>
    </r>
    <r>
      <rPr>
        <sz val="10"/>
        <rFont val="Arial"/>
        <family val="2"/>
        <charset val="1"/>
      </rPr>
      <t xml:space="preserve"> vs Parent</t>
    </r>
  </si>
  <si>
    <r>
      <rPr>
        <sz val="10"/>
        <rFont val="Arial"/>
        <family val="2"/>
      </rPr>
      <t xml:space="preserve">Parent </t>
    </r>
    <r>
      <rPr>
        <sz val="10"/>
        <rFont val="Arial"/>
        <family val="2"/>
        <charset val="1"/>
      </rPr>
      <t>(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  <charset val="1"/>
      </rPr>
      <t>O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  <charset val="1"/>
      </rPr>
      <t>) vs Parent</t>
    </r>
  </si>
  <si>
    <t>Loci with LFC (log2foldChange) between +1 and -1 are considered not differentially expressed (Not shown)</t>
  </si>
  <si>
    <t>fadA</t>
  </si>
  <si>
    <t>ccdA</t>
  </si>
  <si>
    <t>tt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4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sz val="10"/>
      <color rgb="FF333333"/>
      <name val="Arial"/>
      <family val="2"/>
    </font>
    <font>
      <sz val="10"/>
      <name val="Symbol"/>
      <family val="1"/>
      <charset val="2"/>
    </font>
    <font>
      <i/>
      <sz val="10"/>
      <name val="Arial"/>
      <family val="2"/>
    </font>
    <font>
      <vertAlign val="subscript"/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i/>
      <sz val="10"/>
      <name val="Arial"/>
      <family val="2"/>
      <charset val="163"/>
    </font>
    <font>
      <b/>
      <sz val="10"/>
      <name val="Arial"/>
      <family val="2"/>
      <charset val="163"/>
    </font>
    <font>
      <sz val="10"/>
      <name val="Arial"/>
      <family val="2"/>
      <charset val="163"/>
    </font>
    <font>
      <i/>
      <sz val="10"/>
      <color rgb="FF000000"/>
      <name val="Arial"/>
      <family val="2"/>
      <charset val="163"/>
    </font>
    <font>
      <sz val="10"/>
      <color rgb="FF000000"/>
      <name val="Arial"/>
      <family val="2"/>
      <charset val="163"/>
    </font>
    <font>
      <sz val="10"/>
      <color rgb="FF242729"/>
      <name val="Arial"/>
      <family val="2"/>
      <charset val="163"/>
    </font>
  </fonts>
  <fills count="11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0.39997558519241921"/>
        <bgColor rgb="FF999999"/>
      </patternFill>
    </fill>
    <fill>
      <patternFill patternType="solid">
        <fgColor theme="9" tint="0.39997558519241921"/>
        <bgColor rgb="FF993300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59999389629810485"/>
        <bgColor rgb="FF999999"/>
      </patternFill>
    </fill>
    <fill>
      <patternFill patternType="solid">
        <fgColor theme="9" tint="0.59999389629810485"/>
        <bgColor rgb="FF993300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11" fontId="0" fillId="0" borderId="0" xfId="0" applyNumberFormat="1"/>
    <xf numFmtId="2" fontId="0" fillId="0" borderId="0" xfId="0" applyNumberFormat="1"/>
    <xf numFmtId="0" fontId="0" fillId="5" borderId="0" xfId="0" applyFill="1"/>
    <xf numFmtId="0" fontId="0" fillId="9" borderId="0" xfId="0" applyFill="1"/>
    <xf numFmtId="2" fontId="0" fillId="9" borderId="0" xfId="0" applyNumberFormat="1" applyFill="1"/>
    <xf numFmtId="11" fontId="0" fillId="9" borderId="0" xfId="0" applyNumberFormat="1" applyFill="1"/>
    <xf numFmtId="0" fontId="2" fillId="9" borderId="0" xfId="0" applyFont="1" applyFill="1"/>
    <xf numFmtId="2" fontId="0" fillId="5" borderId="0" xfId="0" applyNumberFormat="1" applyFill="1"/>
    <xf numFmtId="11" fontId="0" fillId="5" borderId="0" xfId="0" applyNumberFormat="1" applyFill="1"/>
    <xf numFmtId="0" fontId="7" fillId="2" borderId="1" xfId="0" applyFont="1" applyFill="1" applyBorder="1"/>
    <xf numFmtId="2" fontId="7" fillId="2" borderId="1" xfId="0" applyNumberFormat="1" applyFont="1" applyFill="1" applyBorder="1"/>
    <xf numFmtId="2" fontId="7" fillId="3" borderId="1" xfId="0" applyNumberFormat="1" applyFont="1" applyFill="1" applyBorder="1"/>
    <xf numFmtId="2" fontId="7" fillId="4" borderId="1" xfId="0" applyNumberFormat="1" applyFont="1" applyFill="1" applyBorder="1"/>
    <xf numFmtId="11" fontId="7" fillId="2" borderId="1" xfId="0" applyNumberFormat="1" applyFont="1" applyFill="1" applyBorder="1"/>
    <xf numFmtId="0" fontId="1" fillId="10" borderId="0" xfId="0" applyFont="1" applyFill="1"/>
    <xf numFmtId="0" fontId="0" fillId="10" borderId="0" xfId="0" applyFill="1"/>
    <xf numFmtId="0" fontId="6" fillId="10" borderId="0" xfId="0" applyFont="1" applyFill="1"/>
    <xf numFmtId="0" fontId="7" fillId="6" borderId="0" xfId="0" applyFont="1" applyFill="1"/>
    <xf numFmtId="2" fontId="7" fillId="6" borderId="0" xfId="0" applyNumberFormat="1" applyFont="1" applyFill="1"/>
    <xf numFmtId="2" fontId="7" fillId="7" borderId="0" xfId="0" applyNumberFormat="1" applyFont="1" applyFill="1"/>
    <xf numFmtId="2" fontId="7" fillId="8" borderId="0" xfId="0" applyNumberFormat="1" applyFont="1" applyFill="1"/>
    <xf numFmtId="11" fontId="7" fillId="6" borderId="0" xfId="0" applyNumberFormat="1" applyFont="1" applyFill="1"/>
    <xf numFmtId="0" fontId="6" fillId="10" borderId="2" xfId="0" applyFont="1" applyFill="1" applyBorder="1"/>
    <xf numFmtId="0" fontId="0" fillId="10" borderId="0" xfId="0" applyFill="1" applyBorder="1"/>
    <xf numFmtId="0" fontId="0" fillId="10" borderId="3" xfId="0" applyFill="1" applyBorder="1"/>
    <xf numFmtId="0" fontId="0" fillId="10" borderId="2" xfId="0" applyFill="1" applyBorder="1"/>
    <xf numFmtId="0" fontId="0" fillId="10" borderId="4" xfId="0" applyFill="1" applyBorder="1"/>
    <xf numFmtId="0" fontId="0" fillId="10" borderId="5" xfId="0" applyFill="1" applyBorder="1"/>
    <xf numFmtId="0" fontId="0" fillId="10" borderId="6" xfId="0" applyFill="1" applyBorder="1"/>
    <xf numFmtId="0" fontId="1" fillId="10" borderId="7" xfId="0" applyFont="1" applyFill="1" applyBorder="1"/>
    <xf numFmtId="0" fontId="1" fillId="10" borderId="8" xfId="0" applyFont="1" applyFill="1" applyBorder="1"/>
    <xf numFmtId="0" fontId="1" fillId="10" borderId="9" xfId="0" applyFont="1" applyFill="1" applyBorder="1"/>
    <xf numFmtId="0" fontId="8" fillId="5" borderId="0" xfId="0" applyFont="1" applyFill="1"/>
    <xf numFmtId="0" fontId="8" fillId="9" borderId="0" xfId="0" applyFont="1" applyFill="1"/>
    <xf numFmtId="0" fontId="9" fillId="2" borderId="1" xfId="0" applyFont="1" applyFill="1" applyBorder="1"/>
    <xf numFmtId="2" fontId="9" fillId="2" borderId="1" xfId="0" applyNumberFormat="1" applyFont="1" applyFill="1" applyBorder="1"/>
    <xf numFmtId="2" fontId="9" fillId="3" borderId="1" xfId="0" applyNumberFormat="1" applyFont="1" applyFill="1" applyBorder="1"/>
    <xf numFmtId="2" fontId="9" fillId="4" borderId="1" xfId="0" applyNumberFormat="1" applyFont="1" applyFill="1" applyBorder="1"/>
    <xf numFmtId="4" fontId="9" fillId="2" borderId="1" xfId="0" applyNumberFormat="1" applyFont="1" applyFill="1" applyBorder="1"/>
    <xf numFmtId="11" fontId="9" fillId="2" borderId="1" xfId="0" applyNumberFormat="1" applyFont="1" applyFill="1" applyBorder="1"/>
    <xf numFmtId="0" fontId="10" fillId="0" borderId="0" xfId="0" applyFont="1"/>
    <xf numFmtId="0" fontId="10" fillId="0" borderId="0" xfId="0" applyFont="1" applyFill="1"/>
    <xf numFmtId="0" fontId="10" fillId="5" borderId="0" xfId="0" applyFont="1" applyFill="1"/>
    <xf numFmtId="0" fontId="11" fillId="5" borderId="0" xfId="0" applyFont="1" applyFill="1" applyAlignment="1">
      <alignment horizontal="left" vertical="center"/>
    </xf>
    <xf numFmtId="0" fontId="12" fillId="5" borderId="0" xfId="0" applyFont="1" applyFill="1" applyAlignment="1">
      <alignment horizontal="left" vertical="center"/>
    </xf>
    <xf numFmtId="2" fontId="10" fillId="5" borderId="0" xfId="0" applyNumberFormat="1" applyFont="1" applyFill="1"/>
    <xf numFmtId="4" fontId="10" fillId="5" borderId="0" xfId="0" applyNumberFormat="1" applyFont="1" applyFill="1"/>
    <xf numFmtId="11" fontId="10" fillId="5" borderId="0" xfId="0" applyNumberFormat="1" applyFont="1" applyFill="1"/>
    <xf numFmtId="0" fontId="13" fillId="0" borderId="0" xfId="0" applyFont="1" applyFill="1" applyAlignment="1">
      <alignment horizontal="left" vertical="center"/>
    </xf>
    <xf numFmtId="164" fontId="10" fillId="0" borderId="0" xfId="0" applyNumberFormat="1" applyFont="1"/>
    <xf numFmtId="164" fontId="10" fillId="0" borderId="0" xfId="0" applyNumberFormat="1" applyFont="1" applyFill="1"/>
    <xf numFmtId="0" fontId="10" fillId="9" borderId="0" xfId="0" applyFont="1" applyFill="1"/>
    <xf numFmtId="0" fontId="12" fillId="9" borderId="0" xfId="0" applyFont="1" applyFill="1" applyAlignment="1">
      <alignment horizontal="left" vertical="center"/>
    </xf>
    <xf numFmtId="2" fontId="10" fillId="9" borderId="0" xfId="0" applyNumberFormat="1" applyFont="1" applyFill="1"/>
    <xf numFmtId="4" fontId="10" fillId="9" borderId="0" xfId="0" applyNumberFormat="1" applyFont="1" applyFill="1"/>
    <xf numFmtId="11" fontId="10" fillId="9" borderId="0" xfId="0" applyNumberFormat="1" applyFont="1" applyFill="1"/>
    <xf numFmtId="0" fontId="11" fillId="9" borderId="0" xfId="0" applyFont="1" applyFill="1" applyAlignment="1">
      <alignment horizontal="left" vertical="center"/>
    </xf>
    <xf numFmtId="2" fontId="10" fillId="0" borderId="0" xfId="0" applyNumberFormat="1" applyFont="1"/>
    <xf numFmtId="4" fontId="10" fillId="0" borderId="0" xfId="0" applyNumberFormat="1" applyFont="1"/>
    <xf numFmtId="11" fontId="10" fillId="0" borderId="0" xfId="0" applyNumberFormat="1" applyFont="1"/>
  </cellXfs>
  <cellStyles count="1">
    <cellStyle name="Normal" xfId="0" builtinId="0"/>
  </cellStyles>
  <dxfs count="6">
    <dxf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rgb="FFFFC7CE"/>
        </patternFill>
      </fill>
    </dxf>
    <dxf>
      <fill>
        <patternFill patternType="none">
          <bgColor auto="1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ED1C24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B2B2B2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72BF44"/>
      <rgbColor rgb="FFFFCC00"/>
      <rgbColor rgb="FFFF9900"/>
      <rgbColor rgb="FFFF6600"/>
      <rgbColor rgb="FF666699"/>
      <rgbColor rgb="FF999999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zoomScaleNormal="100" workbookViewId="0">
      <selection activeCell="B18" sqref="B18"/>
    </sheetView>
  </sheetViews>
  <sheetFormatPr defaultRowHeight="12.75" x14ac:dyDescent="0.2"/>
  <cols>
    <col min="1" max="1" width="23.7109375" customWidth="1"/>
    <col min="2" max="2" width="16.28515625" customWidth="1"/>
    <col min="3" max="3" width="18.5703125" customWidth="1"/>
    <col min="4" max="4" width="18.7109375" customWidth="1"/>
    <col min="5" max="5" width="21.28515625" customWidth="1"/>
    <col min="6" max="1025" width="11.42578125" customWidth="1"/>
  </cols>
  <sheetData>
    <row r="1" spans="1:8" ht="12.75" customHeight="1" x14ac:dyDescent="0.2">
      <c r="A1" s="15" t="s">
        <v>0</v>
      </c>
      <c r="B1" s="16"/>
      <c r="C1" s="16"/>
      <c r="D1" s="16"/>
      <c r="E1" s="16"/>
      <c r="F1" s="16"/>
      <c r="G1" s="16"/>
      <c r="H1" s="16"/>
    </row>
    <row r="2" spans="1:8" x14ac:dyDescent="0.2">
      <c r="A2" s="16"/>
      <c r="B2" s="16"/>
      <c r="C2" s="16"/>
      <c r="D2" s="16"/>
      <c r="E2" s="16"/>
      <c r="F2" s="16"/>
      <c r="G2" s="16"/>
      <c r="H2" s="16"/>
    </row>
    <row r="3" spans="1:8" ht="12.75" customHeight="1" x14ac:dyDescent="0.2">
      <c r="A3" s="30" t="s">
        <v>1</v>
      </c>
      <c r="B3" s="31" t="s">
        <v>2</v>
      </c>
      <c r="C3" s="31" t="s">
        <v>3</v>
      </c>
      <c r="D3" s="32" t="s">
        <v>4</v>
      </c>
      <c r="E3" s="15"/>
      <c r="F3" s="16"/>
      <c r="G3" s="16"/>
      <c r="H3" s="16"/>
    </row>
    <row r="4" spans="1:8" ht="12.75" customHeight="1" x14ac:dyDescent="0.3">
      <c r="A4" s="23" t="s">
        <v>854</v>
      </c>
      <c r="B4" s="24">
        <v>609</v>
      </c>
      <c r="C4" s="24">
        <v>145</v>
      </c>
      <c r="D4" s="25">
        <v>86</v>
      </c>
      <c r="E4" s="16"/>
      <c r="F4" s="16"/>
      <c r="G4" s="16"/>
      <c r="H4" s="16"/>
    </row>
    <row r="5" spans="1:8" ht="12.75" customHeight="1" x14ac:dyDescent="0.2">
      <c r="A5" s="26" t="s">
        <v>853</v>
      </c>
      <c r="B5" s="24">
        <v>681</v>
      </c>
      <c r="C5" s="24">
        <v>177</v>
      </c>
      <c r="D5" s="25">
        <v>147</v>
      </c>
      <c r="E5" s="16"/>
      <c r="F5" s="16"/>
      <c r="G5" s="16"/>
      <c r="H5" s="16"/>
    </row>
    <row r="6" spans="1:8" ht="12.75" customHeight="1" x14ac:dyDescent="0.3">
      <c r="A6" s="27" t="s">
        <v>852</v>
      </c>
      <c r="B6" s="28">
        <v>447</v>
      </c>
      <c r="C6" s="28">
        <v>100</v>
      </c>
      <c r="D6" s="29">
        <v>66</v>
      </c>
      <c r="E6" s="16"/>
      <c r="F6" s="16"/>
      <c r="G6" s="16"/>
      <c r="H6" s="16"/>
    </row>
    <row r="7" spans="1:8" x14ac:dyDescent="0.2">
      <c r="A7" s="17"/>
      <c r="B7" s="16"/>
      <c r="C7" s="16"/>
      <c r="D7" s="16"/>
      <c r="E7" s="16"/>
      <c r="F7" s="16"/>
      <c r="G7" s="16"/>
      <c r="H7" s="16"/>
    </row>
    <row r="8" spans="1:8" x14ac:dyDescent="0.2">
      <c r="A8" s="16"/>
      <c r="B8" s="16"/>
      <c r="C8" s="16"/>
      <c r="D8" s="16"/>
      <c r="E8" s="16"/>
      <c r="F8" s="16"/>
      <c r="G8" s="16"/>
      <c r="H8" s="16"/>
    </row>
    <row r="9" spans="1:8" ht="12.75" customHeight="1" x14ac:dyDescent="0.2">
      <c r="A9" s="15" t="s">
        <v>5</v>
      </c>
      <c r="B9" s="16"/>
      <c r="C9" s="16"/>
      <c r="D9" s="16"/>
      <c r="E9" s="16"/>
      <c r="F9" s="16"/>
      <c r="G9" s="16"/>
      <c r="H9" s="16"/>
    </row>
    <row r="10" spans="1:8" ht="12.75" customHeight="1" x14ac:dyDescent="0.2">
      <c r="A10" s="15" t="s">
        <v>6</v>
      </c>
      <c r="B10" s="16"/>
      <c r="C10" s="16"/>
      <c r="D10" s="16"/>
      <c r="E10" s="16"/>
      <c r="F10" s="16"/>
      <c r="G10" s="16"/>
      <c r="H10" s="16"/>
    </row>
    <row r="11" spans="1:8" ht="12.75" customHeight="1" x14ac:dyDescent="0.2">
      <c r="A11" s="15" t="s">
        <v>7</v>
      </c>
      <c r="B11" s="16"/>
      <c r="C11" s="16"/>
      <c r="D11" s="16"/>
      <c r="E11" s="16"/>
      <c r="F11" s="16"/>
      <c r="G11" s="16"/>
      <c r="H11" s="16"/>
    </row>
    <row r="12" spans="1:8" ht="12.75" customHeight="1" x14ac:dyDescent="0.2">
      <c r="A12" s="15" t="s">
        <v>855</v>
      </c>
      <c r="B12" s="16"/>
      <c r="C12" s="16"/>
      <c r="D12" s="16"/>
      <c r="E12" s="16"/>
      <c r="F12" s="16"/>
      <c r="G12" s="16"/>
      <c r="H12" s="16"/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Standard"&amp;12&amp;A</oddHeader>
    <oddFooter>&amp;C&amp;"Times New Roman,Standard"&amp;12Seit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2"/>
  <sheetViews>
    <sheetView tabSelected="1" topLeftCell="A179" zoomScale="80" zoomScaleNormal="80" workbookViewId="0">
      <selection activeCell="C200" sqref="C200"/>
    </sheetView>
  </sheetViews>
  <sheetFormatPr defaultRowHeight="12.75" x14ac:dyDescent="0.2"/>
  <cols>
    <col min="1" max="1" width="23.5703125" customWidth="1"/>
    <col min="2" max="2" width="10.85546875" customWidth="1"/>
    <col min="3" max="3" width="34.28515625" customWidth="1"/>
    <col min="4" max="4" width="12.140625" style="2" customWidth="1"/>
    <col min="5" max="5" width="8.85546875" style="2" customWidth="1"/>
    <col min="6" max="6" width="10.28515625" style="2" customWidth="1"/>
    <col min="7" max="7" width="14.140625" style="2" customWidth="1"/>
    <col min="8" max="8" width="8.5703125" style="2" customWidth="1"/>
    <col min="9" max="9" width="9" style="2" customWidth="1"/>
    <col min="10" max="10" width="11" style="1" customWidth="1"/>
    <col min="11" max="11" width="10.140625" style="1" customWidth="1"/>
    <col min="12" max="1026" width="11.5703125"/>
  </cols>
  <sheetData>
    <row r="1" spans="1:11" x14ac:dyDescent="0.2">
      <c r="A1" s="18" t="s">
        <v>8</v>
      </c>
      <c r="B1" s="18" t="s">
        <v>493</v>
      </c>
      <c r="C1" s="18" t="s">
        <v>482</v>
      </c>
      <c r="D1" s="19" t="s">
        <v>9</v>
      </c>
      <c r="E1" s="20" t="s">
        <v>10</v>
      </c>
      <c r="F1" s="21" t="s">
        <v>11</v>
      </c>
      <c r="G1" s="19" t="s">
        <v>12</v>
      </c>
      <c r="H1" s="19" t="s">
        <v>13</v>
      </c>
      <c r="I1" s="19" t="s">
        <v>14</v>
      </c>
      <c r="J1" s="22" t="s">
        <v>15</v>
      </c>
      <c r="K1" s="22" t="s">
        <v>16</v>
      </c>
    </row>
    <row r="2" spans="1:11" x14ac:dyDescent="0.2">
      <c r="A2" s="3" t="s">
        <v>17</v>
      </c>
      <c r="B2" s="33" t="s">
        <v>571</v>
      </c>
      <c r="C2" s="3" t="s">
        <v>569</v>
      </c>
      <c r="D2" s="8">
        <v>534.23465820931699</v>
      </c>
      <c r="E2" s="8">
        <v>2.8564299440904599</v>
      </c>
      <c r="F2" s="8"/>
      <c r="G2" s="8">
        <v>2.8564299440904599</v>
      </c>
      <c r="H2" s="8">
        <v>0.28092830051019002</v>
      </c>
      <c r="I2" s="8">
        <v>10.1678255231066</v>
      </c>
      <c r="J2" s="9">
        <v>2.7600130412075301E-24</v>
      </c>
      <c r="K2" s="9">
        <v>1.75216311777304E-22</v>
      </c>
    </row>
    <row r="3" spans="1:11" x14ac:dyDescent="0.2">
      <c r="A3" s="3" t="s">
        <v>18</v>
      </c>
      <c r="B3" s="33"/>
      <c r="C3" s="3" t="s">
        <v>487</v>
      </c>
      <c r="D3" s="8">
        <v>494.417256908632</v>
      </c>
      <c r="E3" s="8">
        <v>2.6815857483707899</v>
      </c>
      <c r="F3" s="8"/>
      <c r="G3" s="8">
        <v>2.6815857483707899</v>
      </c>
      <c r="H3" s="8">
        <v>0.41985938800065298</v>
      </c>
      <c r="I3" s="8">
        <v>6.3868662342893998</v>
      </c>
      <c r="J3" s="9">
        <v>1.6931962278350901E-10</v>
      </c>
      <c r="K3" s="9">
        <v>4.2720643286916098E-9</v>
      </c>
    </row>
    <row r="4" spans="1:11" x14ac:dyDescent="0.2">
      <c r="A4" s="3" t="s">
        <v>24</v>
      </c>
      <c r="B4" s="33"/>
      <c r="C4" s="3" t="s">
        <v>487</v>
      </c>
      <c r="D4" s="8">
        <v>241.30349150001001</v>
      </c>
      <c r="E4" s="8">
        <v>2.6419689793565801</v>
      </c>
      <c r="F4" s="8"/>
      <c r="G4" s="8">
        <v>2.6419689793565801</v>
      </c>
      <c r="H4" s="8">
        <v>0.401459802578011</v>
      </c>
      <c r="I4" s="8">
        <v>6.5809053917501403</v>
      </c>
      <c r="J4" s="9">
        <v>4.6759206158343497E-11</v>
      </c>
      <c r="K4" s="9">
        <v>1.31460168170886E-9</v>
      </c>
    </row>
    <row r="5" spans="1:11" x14ac:dyDescent="0.2">
      <c r="A5" s="3" t="s">
        <v>21</v>
      </c>
      <c r="B5" s="33" t="s">
        <v>488</v>
      </c>
      <c r="C5" s="3" t="s">
        <v>821</v>
      </c>
      <c r="D5" s="8">
        <v>1241.1259989096</v>
      </c>
      <c r="E5" s="8">
        <v>2.6241867290827701</v>
      </c>
      <c r="F5" s="8"/>
      <c r="G5" s="8">
        <v>2.6241867290827701</v>
      </c>
      <c r="H5" s="8">
        <v>0.35944610236835101</v>
      </c>
      <c r="I5" s="8">
        <v>7.3006403791619601</v>
      </c>
      <c r="J5" s="9">
        <v>2.86401301888178E-13</v>
      </c>
      <c r="K5" s="9">
        <v>1.00649600377845E-11</v>
      </c>
    </row>
    <row r="6" spans="1:11" x14ac:dyDescent="0.2">
      <c r="A6" s="3" t="s">
        <v>86</v>
      </c>
      <c r="B6" s="33"/>
      <c r="C6" s="3" t="s">
        <v>503</v>
      </c>
      <c r="D6" s="8">
        <v>26586.465973923099</v>
      </c>
      <c r="E6" s="8">
        <v>2.6110737236276802</v>
      </c>
      <c r="F6" s="8"/>
      <c r="G6" s="8">
        <v>2.6110737236276802</v>
      </c>
      <c r="H6" s="8">
        <v>0.27076264864757499</v>
      </c>
      <c r="I6" s="8">
        <v>9.6434044232823695</v>
      </c>
      <c r="J6" s="9">
        <v>5.24200279381398E-22</v>
      </c>
      <c r="K6" s="9">
        <v>2.9475032852073997E-20</v>
      </c>
    </row>
    <row r="7" spans="1:11" x14ac:dyDescent="0.2">
      <c r="A7" s="3" t="s">
        <v>23</v>
      </c>
      <c r="B7" s="33"/>
      <c r="C7" s="3" t="s">
        <v>510</v>
      </c>
      <c r="D7" s="8">
        <v>855.41546515878599</v>
      </c>
      <c r="E7" s="8">
        <v>2.5885377453954299</v>
      </c>
      <c r="F7" s="8"/>
      <c r="G7" s="8">
        <v>2.5885377453954299</v>
      </c>
      <c r="H7" s="8">
        <v>0.238652048212807</v>
      </c>
      <c r="I7" s="8">
        <v>10.8464928953269</v>
      </c>
      <c r="J7" s="9">
        <v>2.07224743346692E-27</v>
      </c>
      <c r="K7" s="9">
        <v>1.6312731796251601E-25</v>
      </c>
    </row>
    <row r="8" spans="1:11" x14ac:dyDescent="0.2">
      <c r="A8" s="3" t="s">
        <v>29</v>
      </c>
      <c r="B8" s="33"/>
      <c r="C8" s="3" t="s">
        <v>574</v>
      </c>
      <c r="D8" s="8">
        <v>855.84747341652496</v>
      </c>
      <c r="E8" s="8">
        <v>2.5629172985679198</v>
      </c>
      <c r="F8" s="8"/>
      <c r="G8" s="8">
        <v>2.5629172985679198</v>
      </c>
      <c r="H8" s="8">
        <v>0.18847638880310799</v>
      </c>
      <c r="I8" s="8">
        <v>13.5980815148431</v>
      </c>
      <c r="J8" s="9">
        <v>4.1107542732925998E-42</v>
      </c>
      <c r="K8" s="9">
        <v>5.3933096065599004E-40</v>
      </c>
    </row>
    <row r="9" spans="1:11" x14ac:dyDescent="0.2">
      <c r="A9" s="3" t="s">
        <v>19</v>
      </c>
      <c r="B9" s="33"/>
      <c r="C9" s="3" t="s">
        <v>486</v>
      </c>
      <c r="D9" s="8">
        <v>236.46084348071</v>
      </c>
      <c r="E9" s="8">
        <v>2.5110371574032202</v>
      </c>
      <c r="F9" s="8"/>
      <c r="G9" s="8">
        <v>2.5110371574032202</v>
      </c>
      <c r="H9" s="8">
        <v>0.446682277111006</v>
      </c>
      <c r="I9" s="8">
        <v>5.6215285138326596</v>
      </c>
      <c r="J9" s="9">
        <v>1.8927525001795399E-8</v>
      </c>
      <c r="K9" s="9">
        <v>3.3557990273453401E-7</v>
      </c>
    </row>
    <row r="10" spans="1:11" x14ac:dyDescent="0.2">
      <c r="A10" s="3" t="s">
        <v>25</v>
      </c>
      <c r="B10" s="33"/>
      <c r="C10" s="3" t="s">
        <v>572</v>
      </c>
      <c r="D10" s="8">
        <v>1547.8805615748799</v>
      </c>
      <c r="E10" s="8">
        <v>2.4062649986529201</v>
      </c>
      <c r="F10" s="8"/>
      <c r="G10" s="8">
        <v>2.4062649986529201</v>
      </c>
      <c r="H10" s="8">
        <v>0.36858508602045398</v>
      </c>
      <c r="I10" s="8">
        <v>6.5283840554508803</v>
      </c>
      <c r="J10" s="9">
        <v>6.6483046700402996E-11</v>
      </c>
      <c r="K10" s="9">
        <v>1.79231008090949E-9</v>
      </c>
    </row>
    <row r="11" spans="1:11" x14ac:dyDescent="0.2">
      <c r="A11" s="3" t="s">
        <v>28</v>
      </c>
      <c r="B11" s="33" t="s">
        <v>485</v>
      </c>
      <c r="C11" s="3" t="s">
        <v>822</v>
      </c>
      <c r="D11" s="8">
        <v>459.802382382492</v>
      </c>
      <c r="E11" s="8">
        <v>2.33757962460334</v>
      </c>
      <c r="F11" s="8"/>
      <c r="G11" s="8">
        <v>2.33757962460334</v>
      </c>
      <c r="H11" s="8">
        <v>0.35320533544331201</v>
      </c>
      <c r="I11" s="8">
        <v>6.6181888834420199</v>
      </c>
      <c r="J11" s="9">
        <v>3.6362622843407601E-11</v>
      </c>
      <c r="K11" s="9">
        <v>1.0523770846445001E-9</v>
      </c>
    </row>
    <row r="12" spans="1:11" x14ac:dyDescent="0.2">
      <c r="A12" s="3" t="s">
        <v>123</v>
      </c>
      <c r="B12" s="33"/>
      <c r="C12" s="3" t="s">
        <v>528</v>
      </c>
      <c r="D12" s="8">
        <v>7961.5030214984399</v>
      </c>
      <c r="E12" s="8">
        <v>2.30789274144297</v>
      </c>
      <c r="F12" s="8"/>
      <c r="G12" s="8">
        <v>2.30789274144297</v>
      </c>
      <c r="H12" s="8">
        <v>0.20065094902276401</v>
      </c>
      <c r="I12" s="8">
        <v>11.5020275392824</v>
      </c>
      <c r="J12" s="9">
        <v>1.28852526879589E-30</v>
      </c>
      <c r="K12" s="9">
        <v>1.1025294473870901E-28</v>
      </c>
    </row>
    <row r="13" spans="1:11" x14ac:dyDescent="0.2">
      <c r="A13" s="3" t="s">
        <v>131</v>
      </c>
      <c r="B13" s="33"/>
      <c r="C13" s="3" t="s">
        <v>527</v>
      </c>
      <c r="D13" s="8">
        <v>4392.1635218598003</v>
      </c>
      <c r="E13" s="8">
        <v>2.28123908309255</v>
      </c>
      <c r="F13" s="8"/>
      <c r="G13" s="8">
        <v>2.28123908309255</v>
      </c>
      <c r="H13" s="8">
        <v>0.21638193930789401</v>
      </c>
      <c r="I13" s="8">
        <v>10.542650141639299</v>
      </c>
      <c r="J13" s="9">
        <v>5.49288147530667E-26</v>
      </c>
      <c r="K13" s="9">
        <v>3.7275830149667296E-24</v>
      </c>
    </row>
    <row r="14" spans="1:11" x14ac:dyDescent="0.2">
      <c r="A14" s="3" t="s">
        <v>75</v>
      </c>
      <c r="B14" s="33" t="s">
        <v>513</v>
      </c>
      <c r="C14" s="3" t="s">
        <v>512</v>
      </c>
      <c r="D14" s="8">
        <v>15720.1256549019</v>
      </c>
      <c r="E14" s="8">
        <v>2.2560163221952498</v>
      </c>
      <c r="F14" s="8"/>
      <c r="G14" s="8">
        <v>2.2560163221952498</v>
      </c>
      <c r="H14" s="8">
        <v>0.19259393844851799</v>
      </c>
      <c r="I14" s="8">
        <v>11.713849046180201</v>
      </c>
      <c r="J14" s="9">
        <v>1.0825131630632601E-31</v>
      </c>
      <c r="K14" s="9">
        <v>1.06519295245425E-29</v>
      </c>
    </row>
    <row r="15" spans="1:11" x14ac:dyDescent="0.2">
      <c r="A15" s="3" t="s">
        <v>27</v>
      </c>
      <c r="B15" s="33"/>
      <c r="C15" s="3" t="s">
        <v>573</v>
      </c>
      <c r="D15" s="8">
        <v>569.20358476901697</v>
      </c>
      <c r="E15" s="8">
        <v>2.2426837531733201</v>
      </c>
      <c r="F15" s="8"/>
      <c r="G15" s="8">
        <v>2.2426837531733201</v>
      </c>
      <c r="H15" s="8">
        <v>0.25812723993208297</v>
      </c>
      <c r="I15" s="8">
        <v>8.6882878140385404</v>
      </c>
      <c r="J15" s="9">
        <v>3.67942659033197E-18</v>
      </c>
      <c r="K15" s="9">
        <v>1.76612476335935E-16</v>
      </c>
    </row>
    <row r="16" spans="1:11" x14ac:dyDescent="0.2">
      <c r="A16" s="3" t="s">
        <v>125</v>
      </c>
      <c r="B16" s="33" t="s">
        <v>505</v>
      </c>
      <c r="C16" s="3" t="s">
        <v>504</v>
      </c>
      <c r="D16" s="8">
        <v>18458.012295258799</v>
      </c>
      <c r="E16" s="8">
        <v>2.1767822507369901</v>
      </c>
      <c r="F16" s="8"/>
      <c r="G16" s="8">
        <v>2.1767822507369901</v>
      </c>
      <c r="H16" s="8">
        <v>0.27707406079966301</v>
      </c>
      <c r="I16" s="8">
        <v>7.8563191532783101</v>
      </c>
      <c r="J16" s="9">
        <v>3.9558633853656502E-15</v>
      </c>
      <c r="K16" s="9">
        <v>1.5888039066121601E-13</v>
      </c>
    </row>
    <row r="17" spans="1:11" x14ac:dyDescent="0.2">
      <c r="A17" s="3" t="s">
        <v>34</v>
      </c>
      <c r="B17" s="33"/>
      <c r="C17" s="3" t="s">
        <v>579</v>
      </c>
      <c r="D17" s="8">
        <v>834.553457228664</v>
      </c>
      <c r="E17" s="8">
        <v>2.15863493150363</v>
      </c>
      <c r="F17" s="8"/>
      <c r="G17" s="8">
        <v>2.15863493150363</v>
      </c>
      <c r="H17" s="8">
        <v>0.35849348303801898</v>
      </c>
      <c r="I17" s="8">
        <v>6.0214063396926596</v>
      </c>
      <c r="J17" s="9">
        <v>1.72908067549726E-9</v>
      </c>
      <c r="K17" s="9">
        <v>3.5819271256616799E-8</v>
      </c>
    </row>
    <row r="18" spans="1:11" x14ac:dyDescent="0.2">
      <c r="A18" s="3" t="s">
        <v>39</v>
      </c>
      <c r="B18" s="33"/>
      <c r="C18" s="3" t="s">
        <v>582</v>
      </c>
      <c r="D18" s="8">
        <v>476.56474379142003</v>
      </c>
      <c r="E18" s="8">
        <v>2.0876513049920198</v>
      </c>
      <c r="F18" s="8"/>
      <c r="G18" s="8">
        <v>2.0876513049920198</v>
      </c>
      <c r="H18" s="8">
        <v>0.40546487487976901</v>
      </c>
      <c r="I18" s="8">
        <v>5.1487846033791698</v>
      </c>
      <c r="J18" s="9">
        <v>2.6217974452138002E-7</v>
      </c>
      <c r="K18" s="9">
        <v>3.6335896987188501E-6</v>
      </c>
    </row>
    <row r="19" spans="1:11" x14ac:dyDescent="0.2">
      <c r="A19" s="3" t="s">
        <v>57</v>
      </c>
      <c r="B19" s="33"/>
      <c r="C19" s="3" t="s">
        <v>593</v>
      </c>
      <c r="D19" s="8">
        <v>77.187444457700593</v>
      </c>
      <c r="E19" s="8">
        <v>2.0875369833746</v>
      </c>
      <c r="F19" s="8"/>
      <c r="G19" s="8">
        <v>2.0875369833746</v>
      </c>
      <c r="H19" s="8">
        <v>0.32061141396120701</v>
      </c>
      <c r="I19" s="8">
        <v>6.5111124946636396</v>
      </c>
      <c r="J19" s="9">
        <v>7.4596250332761306E-11</v>
      </c>
      <c r="K19" s="9">
        <v>1.9838570358766799E-9</v>
      </c>
    </row>
    <row r="20" spans="1:11" x14ac:dyDescent="0.2">
      <c r="A20" s="3" t="s">
        <v>31</v>
      </c>
      <c r="B20" s="33" t="s">
        <v>490</v>
      </c>
      <c r="C20" s="3" t="s">
        <v>577</v>
      </c>
      <c r="D20" s="8">
        <v>828.50699875159705</v>
      </c>
      <c r="E20" s="8">
        <v>2.0830159268516799</v>
      </c>
      <c r="F20" s="8"/>
      <c r="G20" s="8">
        <v>2.0830159268516799</v>
      </c>
      <c r="H20" s="8">
        <v>0.37110963321020501</v>
      </c>
      <c r="I20" s="8">
        <v>5.6129395209523203</v>
      </c>
      <c r="J20" s="9">
        <v>1.9891813844646498E-8</v>
      </c>
      <c r="K20" s="9">
        <v>3.4952758612735999E-7</v>
      </c>
    </row>
    <row r="21" spans="1:11" x14ac:dyDescent="0.2">
      <c r="A21" s="3" t="s">
        <v>20</v>
      </c>
      <c r="B21" s="33" t="s">
        <v>535</v>
      </c>
      <c r="C21" s="3" t="s">
        <v>534</v>
      </c>
      <c r="D21" s="8">
        <v>20562.916519514001</v>
      </c>
      <c r="E21" s="8">
        <v>2.0592060502917802</v>
      </c>
      <c r="F21" s="8"/>
      <c r="G21" s="8">
        <v>2.0592060502917802</v>
      </c>
      <c r="H21" s="8">
        <v>0.25228812133717399</v>
      </c>
      <c r="I21" s="8">
        <v>8.1621205127597705</v>
      </c>
      <c r="J21" s="9">
        <v>3.2919350732051698E-16</v>
      </c>
      <c r="K21" s="9">
        <v>1.34969338001412E-14</v>
      </c>
    </row>
    <row r="22" spans="1:11" x14ac:dyDescent="0.2">
      <c r="A22" s="3" t="s">
        <v>35</v>
      </c>
      <c r="B22" s="33"/>
      <c r="C22" s="3" t="s">
        <v>542</v>
      </c>
      <c r="D22" s="8">
        <v>425.697334247642</v>
      </c>
      <c r="E22" s="8">
        <v>2.0335099950850002</v>
      </c>
      <c r="F22" s="8"/>
      <c r="G22" s="8">
        <v>2.0335099950850002</v>
      </c>
      <c r="H22" s="8">
        <v>0.31068799264275299</v>
      </c>
      <c r="I22" s="8">
        <v>6.5451837317164898</v>
      </c>
      <c r="J22" s="9">
        <v>5.9422285035196103E-11</v>
      </c>
      <c r="K22" s="9">
        <v>1.62420912429536E-9</v>
      </c>
    </row>
    <row r="23" spans="1:11" x14ac:dyDescent="0.2">
      <c r="A23" s="3" t="s">
        <v>33</v>
      </c>
      <c r="B23" s="33"/>
      <c r="C23" s="3" t="s">
        <v>489</v>
      </c>
      <c r="D23" s="8">
        <v>251.59121537314101</v>
      </c>
      <c r="E23" s="8">
        <v>2.02024751594722</v>
      </c>
      <c r="F23" s="8"/>
      <c r="G23" s="8">
        <v>2.02024751594722</v>
      </c>
      <c r="H23" s="8">
        <v>0.40994662964106998</v>
      </c>
      <c r="I23" s="8">
        <v>4.9280744610976601</v>
      </c>
      <c r="J23" s="9">
        <v>8.3043970522048803E-7</v>
      </c>
      <c r="K23" s="9">
        <v>9.7862595202031205E-6</v>
      </c>
    </row>
    <row r="24" spans="1:11" x14ac:dyDescent="0.2">
      <c r="A24" s="3" t="s">
        <v>143</v>
      </c>
      <c r="B24" s="33"/>
      <c r="C24" s="3" t="s">
        <v>509</v>
      </c>
      <c r="D24" s="8">
        <v>23674.117254132801</v>
      </c>
      <c r="E24" s="8">
        <v>1.9537231731223701</v>
      </c>
      <c r="F24" s="8"/>
      <c r="G24" s="8">
        <v>1.9537231731223701</v>
      </c>
      <c r="H24" s="8">
        <v>0.22123453241025201</v>
      </c>
      <c r="I24" s="8">
        <v>8.8310045987731698</v>
      </c>
      <c r="J24" s="9">
        <v>1.03739722841169E-18</v>
      </c>
      <c r="K24" s="9">
        <v>5.1039943637855001E-17</v>
      </c>
    </row>
    <row r="25" spans="1:11" x14ac:dyDescent="0.2">
      <c r="A25" s="3" t="s">
        <v>38</v>
      </c>
      <c r="B25" s="33"/>
      <c r="C25" s="3" t="s">
        <v>542</v>
      </c>
      <c r="D25" s="8">
        <v>315.93143973477999</v>
      </c>
      <c r="E25" s="8">
        <v>1.93611550895823</v>
      </c>
      <c r="F25" s="8"/>
      <c r="G25" s="8">
        <v>1.93611550895823</v>
      </c>
      <c r="H25" s="8">
        <v>0.31912047815045802</v>
      </c>
      <c r="I25" s="8">
        <v>6.0670362496931096</v>
      </c>
      <c r="J25" s="9">
        <v>1.30292158028153E-9</v>
      </c>
      <c r="K25" s="9">
        <v>2.7871192065152699E-8</v>
      </c>
    </row>
    <row r="26" spans="1:11" x14ac:dyDescent="0.2">
      <c r="A26" s="3" t="s">
        <v>52</v>
      </c>
      <c r="B26" s="33"/>
      <c r="C26" s="3" t="s">
        <v>586</v>
      </c>
      <c r="D26" s="8">
        <v>112.615266413399</v>
      </c>
      <c r="E26" s="8">
        <v>1.89997852979866</v>
      </c>
      <c r="F26" s="8"/>
      <c r="G26" s="8">
        <v>1.89997852979866</v>
      </c>
      <c r="H26" s="8">
        <v>0.39352879479877401</v>
      </c>
      <c r="I26" s="8">
        <v>4.8280546554927204</v>
      </c>
      <c r="J26" s="9">
        <v>1.37873257742782E-6</v>
      </c>
      <c r="K26" s="9">
        <v>1.54167370021474E-5</v>
      </c>
    </row>
    <row r="27" spans="1:11" x14ac:dyDescent="0.2">
      <c r="A27" s="3" t="s">
        <v>22</v>
      </c>
      <c r="B27" s="33"/>
      <c r="C27" s="3" t="s">
        <v>486</v>
      </c>
      <c r="D27" s="8">
        <v>1783.6280154881699</v>
      </c>
      <c r="E27" s="8">
        <v>1.8953399624123399</v>
      </c>
      <c r="F27" s="8"/>
      <c r="G27" s="8">
        <v>1.8953399624123399</v>
      </c>
      <c r="H27" s="8">
        <v>0.26040548075763797</v>
      </c>
      <c r="I27" s="8">
        <v>7.2784180920383603</v>
      </c>
      <c r="J27" s="9">
        <v>3.3775719877018702E-13</v>
      </c>
      <c r="K27" s="9">
        <v>1.16615117049075E-11</v>
      </c>
    </row>
    <row r="28" spans="1:11" x14ac:dyDescent="0.2">
      <c r="A28" s="3" t="s">
        <v>56</v>
      </c>
      <c r="B28" s="33"/>
      <c r="C28" s="3" t="s">
        <v>592</v>
      </c>
      <c r="D28" s="8">
        <v>2376.0408835623298</v>
      </c>
      <c r="E28" s="8">
        <v>1.8604740906457</v>
      </c>
      <c r="F28" s="8"/>
      <c r="G28" s="8">
        <v>1.8604740906457</v>
      </c>
      <c r="H28" s="8">
        <v>0.22780100178000801</v>
      </c>
      <c r="I28" s="8">
        <v>8.1671023222382502</v>
      </c>
      <c r="J28" s="9">
        <v>3.1588496224237801E-16</v>
      </c>
      <c r="K28" s="9">
        <v>1.32268426743191E-14</v>
      </c>
    </row>
    <row r="29" spans="1:11" x14ac:dyDescent="0.2">
      <c r="A29" s="3" t="s">
        <v>46</v>
      </c>
      <c r="B29" s="33"/>
      <c r="C29" s="3" t="s">
        <v>584</v>
      </c>
      <c r="D29" s="8">
        <v>149.26858503412799</v>
      </c>
      <c r="E29" s="8">
        <v>1.8498006880243301</v>
      </c>
      <c r="F29" s="8"/>
      <c r="G29" s="8">
        <v>1.8498006880243301</v>
      </c>
      <c r="H29" s="8">
        <v>0.40360524975752299</v>
      </c>
      <c r="I29" s="8">
        <v>4.5831928329367697</v>
      </c>
      <c r="J29" s="9">
        <v>4.5792937859692803E-6</v>
      </c>
      <c r="K29" s="9">
        <v>4.59798478101405E-5</v>
      </c>
    </row>
    <row r="30" spans="1:11" x14ac:dyDescent="0.2">
      <c r="A30" s="3" t="s">
        <v>53</v>
      </c>
      <c r="B30" s="33"/>
      <c r="C30" s="3" t="s">
        <v>587</v>
      </c>
      <c r="D30" s="8">
        <v>1438.1657590868399</v>
      </c>
      <c r="E30" s="8">
        <v>1.82887453838315</v>
      </c>
      <c r="F30" s="8"/>
      <c r="G30" s="8">
        <v>1.82887453838315</v>
      </c>
      <c r="H30" s="8">
        <v>0.29263770002863398</v>
      </c>
      <c r="I30" s="8">
        <v>6.2496203947891802</v>
      </c>
      <c r="J30" s="9">
        <v>4.1145147325448602E-10</v>
      </c>
      <c r="K30" s="9">
        <v>9.6397202305336608E-9</v>
      </c>
    </row>
    <row r="31" spans="1:11" x14ac:dyDescent="0.2">
      <c r="A31" s="3" t="s">
        <v>41</v>
      </c>
      <c r="B31" s="33"/>
      <c r="C31" s="3" t="s">
        <v>583</v>
      </c>
      <c r="D31" s="8">
        <v>367.21150641873601</v>
      </c>
      <c r="E31" s="8">
        <v>1.8166576812823501</v>
      </c>
      <c r="F31" s="8"/>
      <c r="G31" s="8">
        <v>1.8166576812823501</v>
      </c>
      <c r="H31" s="8">
        <v>0.25013524069534099</v>
      </c>
      <c r="I31" s="8">
        <v>7.2627018737235698</v>
      </c>
      <c r="J31" s="9">
        <v>3.7943361437143999E-13</v>
      </c>
      <c r="K31" s="9">
        <v>1.2874575053155101E-11</v>
      </c>
    </row>
    <row r="32" spans="1:11" x14ac:dyDescent="0.2">
      <c r="A32" s="3" t="s">
        <v>37</v>
      </c>
      <c r="B32" s="33"/>
      <c r="C32" s="3" t="s">
        <v>486</v>
      </c>
      <c r="D32" s="8">
        <v>2303.3044799654599</v>
      </c>
      <c r="E32" s="8">
        <v>1.77442850819463</v>
      </c>
      <c r="F32" s="8"/>
      <c r="G32" s="8">
        <v>1.77442850819463</v>
      </c>
      <c r="H32" s="8">
        <v>0.35528182085927901</v>
      </c>
      <c r="I32" s="8">
        <v>4.9944252816061097</v>
      </c>
      <c r="J32" s="9">
        <v>5.9011232032593402E-7</v>
      </c>
      <c r="K32" s="9">
        <v>7.3235180383142101E-6</v>
      </c>
    </row>
    <row r="33" spans="1:11" x14ac:dyDescent="0.2">
      <c r="A33" s="3" t="s">
        <v>26</v>
      </c>
      <c r="B33" s="33"/>
      <c r="C33" s="3" t="s">
        <v>558</v>
      </c>
      <c r="D33" s="8">
        <v>48964.591652121097</v>
      </c>
      <c r="E33" s="8">
        <v>1.7182217782205</v>
      </c>
      <c r="F33" s="8"/>
      <c r="G33" s="8">
        <v>1.7182217782205</v>
      </c>
      <c r="H33" s="8">
        <v>0.33596986836991699</v>
      </c>
      <c r="I33" s="8">
        <v>5.1142139220909799</v>
      </c>
      <c r="J33" s="9">
        <v>3.15050158794815E-7</v>
      </c>
      <c r="K33" s="9">
        <v>4.2759911207461896E-6</v>
      </c>
    </row>
    <row r="34" spans="1:11" x14ac:dyDescent="0.2">
      <c r="A34" s="3" t="s">
        <v>119</v>
      </c>
      <c r="B34" s="33"/>
      <c r="C34" s="3" t="s">
        <v>823</v>
      </c>
      <c r="D34" s="8">
        <v>5366.7482699922002</v>
      </c>
      <c r="E34" s="8">
        <v>1.70693668151504</v>
      </c>
      <c r="F34" s="8"/>
      <c r="G34" s="8">
        <v>1.70693668151504</v>
      </c>
      <c r="H34" s="8">
        <v>0.165092758104294</v>
      </c>
      <c r="I34" s="8">
        <v>10.3392583727792</v>
      </c>
      <c r="J34" s="9">
        <v>4.6814634340322998E-25</v>
      </c>
      <c r="K34" s="9">
        <v>3.0710400127251899E-23</v>
      </c>
    </row>
    <row r="35" spans="1:11" x14ac:dyDescent="0.2">
      <c r="A35" s="3" t="s">
        <v>58</v>
      </c>
      <c r="B35" s="33"/>
      <c r="C35" s="3" t="s">
        <v>594</v>
      </c>
      <c r="D35" s="8">
        <v>3679.5406537404101</v>
      </c>
      <c r="E35" s="8">
        <v>1.6919330162498301</v>
      </c>
      <c r="F35" s="8"/>
      <c r="G35" s="8">
        <v>1.6919330162498301</v>
      </c>
      <c r="H35" s="8">
        <v>0.33658494567213099</v>
      </c>
      <c r="I35" s="8">
        <v>5.0267637872846302</v>
      </c>
      <c r="J35" s="9">
        <v>4.9882616094105902E-7</v>
      </c>
      <c r="K35" s="9">
        <v>6.4162737564183301E-6</v>
      </c>
    </row>
    <row r="36" spans="1:11" x14ac:dyDescent="0.2">
      <c r="A36" s="3" t="s">
        <v>62</v>
      </c>
      <c r="B36" s="33"/>
      <c r="C36" s="3" t="s">
        <v>596</v>
      </c>
      <c r="D36" s="8">
        <v>680.85828816012895</v>
      </c>
      <c r="E36" s="8">
        <v>1.62113781474666</v>
      </c>
      <c r="F36" s="8"/>
      <c r="G36" s="8">
        <v>1.62113781474666</v>
      </c>
      <c r="H36" s="8">
        <v>0.35015937688028997</v>
      </c>
      <c r="I36" s="8">
        <v>4.6297141295772999</v>
      </c>
      <c r="J36" s="9">
        <v>3.6617089744913E-6</v>
      </c>
      <c r="K36" s="9">
        <v>3.7729022313083101E-5</v>
      </c>
    </row>
    <row r="37" spans="1:11" x14ac:dyDescent="0.2">
      <c r="A37" s="3" t="s">
        <v>66</v>
      </c>
      <c r="B37" s="33"/>
      <c r="C37" s="3" t="s">
        <v>598</v>
      </c>
      <c r="D37" s="8">
        <v>1783.8849194460699</v>
      </c>
      <c r="E37" s="8">
        <v>1.61981574302136</v>
      </c>
      <c r="F37" s="8"/>
      <c r="G37" s="8">
        <v>1.61981574302136</v>
      </c>
      <c r="H37" s="8">
        <v>0.29453209982346801</v>
      </c>
      <c r="I37" s="8">
        <v>5.4996237897065203</v>
      </c>
      <c r="J37" s="9">
        <v>3.8060242715347801E-8</v>
      </c>
      <c r="K37" s="9">
        <v>6.2943325767902905E-7</v>
      </c>
    </row>
    <row r="38" spans="1:11" x14ac:dyDescent="0.2">
      <c r="A38" s="3" t="s">
        <v>67</v>
      </c>
      <c r="B38" s="33"/>
      <c r="C38" s="3" t="s">
        <v>486</v>
      </c>
      <c r="D38" s="8">
        <v>388.54144796379302</v>
      </c>
      <c r="E38" s="8">
        <v>1.6174555435787501</v>
      </c>
      <c r="F38" s="8"/>
      <c r="G38" s="8">
        <v>1.6174555435787501</v>
      </c>
      <c r="H38" s="8">
        <v>0.28132495762051801</v>
      </c>
      <c r="I38" s="8">
        <v>5.7494207313115497</v>
      </c>
      <c r="J38" s="9">
        <v>8.9549725038780999E-9</v>
      </c>
      <c r="K38" s="9">
        <v>1.6625835743049201E-7</v>
      </c>
    </row>
    <row r="39" spans="1:11" x14ac:dyDescent="0.2">
      <c r="A39" s="3" t="s">
        <v>68</v>
      </c>
      <c r="B39" s="33"/>
      <c r="C39" s="3" t="s">
        <v>542</v>
      </c>
      <c r="D39" s="8">
        <v>1259.88795557956</v>
      </c>
      <c r="E39" s="8">
        <v>1.60634952987104</v>
      </c>
      <c r="F39" s="8"/>
      <c r="G39" s="8">
        <v>1.60634952987104</v>
      </c>
      <c r="H39" s="8">
        <v>0.28552065531318599</v>
      </c>
      <c r="I39" s="8">
        <v>5.6260361552793503</v>
      </c>
      <c r="J39" s="9">
        <v>1.8439771286778199E-8</v>
      </c>
      <c r="K39" s="9">
        <v>3.2990427174890401E-7</v>
      </c>
    </row>
    <row r="40" spans="1:11" x14ac:dyDescent="0.2">
      <c r="A40" s="3" t="s">
        <v>78</v>
      </c>
      <c r="B40" s="33"/>
      <c r="C40" s="3" t="s">
        <v>605</v>
      </c>
      <c r="D40" s="8">
        <v>2074.5800904937801</v>
      </c>
      <c r="E40" s="8">
        <v>1.60195561562431</v>
      </c>
      <c r="F40" s="8"/>
      <c r="G40" s="8">
        <v>1.60195561562431</v>
      </c>
      <c r="H40" s="8">
        <v>0.34208291920841699</v>
      </c>
      <c r="I40" s="8">
        <v>4.6829453494236004</v>
      </c>
      <c r="J40" s="9">
        <v>2.8278192616279599E-6</v>
      </c>
      <c r="K40" s="9">
        <v>2.96018526961906E-5</v>
      </c>
    </row>
    <row r="41" spans="1:11" x14ac:dyDescent="0.2">
      <c r="A41" s="3" t="s">
        <v>44</v>
      </c>
      <c r="B41" s="33"/>
      <c r="C41" s="3" t="s">
        <v>550</v>
      </c>
      <c r="D41" s="8">
        <v>24455.944706962899</v>
      </c>
      <c r="E41" s="8">
        <v>1.5847465478767999</v>
      </c>
      <c r="F41" s="8"/>
      <c r="G41" s="8">
        <v>1.5847465478767999</v>
      </c>
      <c r="H41" s="8">
        <v>0.30985279845043001</v>
      </c>
      <c r="I41" s="8">
        <v>5.1145142332168696</v>
      </c>
      <c r="J41" s="9">
        <v>3.14549373045268E-7</v>
      </c>
      <c r="K41" s="9">
        <v>4.2759911207461896E-6</v>
      </c>
    </row>
    <row r="42" spans="1:11" x14ac:dyDescent="0.2">
      <c r="A42" s="3" t="s">
        <v>45</v>
      </c>
      <c r="B42" s="33"/>
      <c r="C42" s="3" t="s">
        <v>486</v>
      </c>
      <c r="D42" s="8">
        <v>69.464902495114998</v>
      </c>
      <c r="E42" s="8">
        <v>1.5780799389742499</v>
      </c>
      <c r="F42" s="8"/>
      <c r="G42" s="8">
        <v>1.5780799389742499</v>
      </c>
      <c r="H42" s="8">
        <v>0.41056188866819099</v>
      </c>
      <c r="I42" s="8">
        <v>3.8437078124648498</v>
      </c>
      <c r="J42" s="9">
        <v>1.21189284752E-4</v>
      </c>
      <c r="K42" s="9">
        <v>8.3684390313099998E-4</v>
      </c>
    </row>
    <row r="43" spans="1:11" x14ac:dyDescent="0.2">
      <c r="A43" s="3" t="s">
        <v>80</v>
      </c>
      <c r="B43" s="33"/>
      <c r="C43" s="3" t="s">
        <v>608</v>
      </c>
      <c r="D43" s="8">
        <v>2606.3768526755298</v>
      </c>
      <c r="E43" s="8">
        <v>1.56926675377999</v>
      </c>
      <c r="F43" s="8"/>
      <c r="G43" s="8">
        <v>1.56926675377999</v>
      </c>
      <c r="H43" s="8">
        <v>0.15697362668252501</v>
      </c>
      <c r="I43" s="8">
        <v>9.9970089686071493</v>
      </c>
      <c r="J43" s="9">
        <v>1.57069540105749E-23</v>
      </c>
      <c r="K43" s="9">
        <v>9.3670562099428408E-22</v>
      </c>
    </row>
    <row r="44" spans="1:11" x14ac:dyDescent="0.2">
      <c r="A44" s="3" t="s">
        <v>51</v>
      </c>
      <c r="B44" s="33"/>
      <c r="C44" s="3" t="s">
        <v>585</v>
      </c>
      <c r="D44" s="8">
        <v>388.411508931524</v>
      </c>
      <c r="E44" s="8">
        <v>1.5540745144445101</v>
      </c>
      <c r="F44" s="8"/>
      <c r="G44" s="8">
        <v>1.5540745144445101</v>
      </c>
      <c r="H44" s="8">
        <v>0.26759130386886298</v>
      </c>
      <c r="I44" s="8">
        <v>5.8076420719789397</v>
      </c>
      <c r="J44" s="9">
        <v>6.33587827411012E-9</v>
      </c>
      <c r="K44" s="9">
        <v>1.21058334402415E-7</v>
      </c>
    </row>
    <row r="45" spans="1:11" x14ac:dyDescent="0.2">
      <c r="A45" s="3" t="s">
        <v>63</v>
      </c>
      <c r="B45" s="33"/>
      <c r="C45" s="3" t="s">
        <v>597</v>
      </c>
      <c r="D45" s="8">
        <v>2268.2382230226099</v>
      </c>
      <c r="E45" s="8">
        <v>1.55287524203149</v>
      </c>
      <c r="F45" s="8"/>
      <c r="G45" s="8">
        <v>1.55287524203149</v>
      </c>
      <c r="H45" s="8">
        <v>0.31083547720461202</v>
      </c>
      <c r="I45" s="8">
        <v>4.9958108257034004</v>
      </c>
      <c r="J45" s="9">
        <v>5.8589073026531297E-7</v>
      </c>
      <c r="K45" s="9">
        <v>7.3235180383142101E-6</v>
      </c>
    </row>
    <row r="46" spans="1:11" x14ac:dyDescent="0.2">
      <c r="A46" s="3" t="s">
        <v>32</v>
      </c>
      <c r="B46" s="33"/>
      <c r="C46" s="3" t="s">
        <v>578</v>
      </c>
      <c r="D46" s="8">
        <v>5292.1577366620004</v>
      </c>
      <c r="E46" s="8">
        <v>1.55276756049721</v>
      </c>
      <c r="F46" s="8"/>
      <c r="G46" s="8">
        <v>1.55276756049721</v>
      </c>
      <c r="H46" s="8">
        <v>0.34384920953361098</v>
      </c>
      <c r="I46" s="8">
        <v>4.5158386799939096</v>
      </c>
      <c r="J46" s="9">
        <v>6.3066662804501902E-6</v>
      </c>
      <c r="K46" s="9">
        <v>6.0250093397698898E-5</v>
      </c>
    </row>
    <row r="47" spans="1:11" x14ac:dyDescent="0.2">
      <c r="A47" s="3" t="s">
        <v>132</v>
      </c>
      <c r="B47" s="33" t="s">
        <v>824</v>
      </c>
      <c r="C47" s="3" t="s">
        <v>825</v>
      </c>
      <c r="D47" s="8">
        <v>2498.3979084676198</v>
      </c>
      <c r="E47" s="8">
        <v>1.54273400755534</v>
      </c>
      <c r="F47" s="8"/>
      <c r="G47" s="8">
        <v>1.54273400755534</v>
      </c>
      <c r="H47" s="8">
        <v>0.18576699657024501</v>
      </c>
      <c r="I47" s="8">
        <v>8.3046721755658393</v>
      </c>
      <c r="J47" s="9">
        <v>1.000954229711E-16</v>
      </c>
      <c r="K47" s="9">
        <v>4.5811114513284999E-15</v>
      </c>
    </row>
    <row r="48" spans="1:11" x14ac:dyDescent="0.2">
      <c r="A48" s="3" t="s">
        <v>42</v>
      </c>
      <c r="B48" s="33"/>
      <c r="C48" s="3" t="s">
        <v>486</v>
      </c>
      <c r="D48" s="8">
        <v>558.84353461166097</v>
      </c>
      <c r="E48" s="8">
        <v>1.53474003777107</v>
      </c>
      <c r="F48" s="8"/>
      <c r="G48" s="8">
        <v>1.53474003777107</v>
      </c>
      <c r="H48" s="8">
        <v>0.43507843693500198</v>
      </c>
      <c r="I48" s="8">
        <v>3.5275019570789401</v>
      </c>
      <c r="J48" s="9">
        <v>4.1950066012400001E-4</v>
      </c>
      <c r="K48" s="9">
        <v>2.3999340090839999E-3</v>
      </c>
    </row>
    <row r="49" spans="1:11" x14ac:dyDescent="0.2">
      <c r="A49" s="3" t="s">
        <v>165</v>
      </c>
      <c r="B49" s="33"/>
      <c r="C49" s="3" t="s">
        <v>826</v>
      </c>
      <c r="D49" s="8">
        <v>3764.8107652500798</v>
      </c>
      <c r="E49" s="8">
        <v>1.5200534321754799</v>
      </c>
      <c r="F49" s="8"/>
      <c r="G49" s="8">
        <v>1.5200534321754799</v>
      </c>
      <c r="H49" s="8">
        <v>0.139117770918402</v>
      </c>
      <c r="I49" s="8">
        <v>10.9263785793912</v>
      </c>
      <c r="J49" s="9">
        <v>8.6221049700946801E-28</v>
      </c>
      <c r="K49" s="9">
        <v>7.07012607547764E-26</v>
      </c>
    </row>
    <row r="50" spans="1:11" x14ac:dyDescent="0.2">
      <c r="A50" s="3" t="s">
        <v>47</v>
      </c>
      <c r="B50" s="33"/>
      <c r="C50" s="3" t="s">
        <v>486</v>
      </c>
      <c r="D50" s="8">
        <v>4025.2427640620399</v>
      </c>
      <c r="E50" s="8">
        <v>1.51494344702538</v>
      </c>
      <c r="F50" s="8"/>
      <c r="G50" s="8">
        <v>1.51494344702538</v>
      </c>
      <c r="H50" s="8">
        <v>0.55137535245512503</v>
      </c>
      <c r="I50" s="8">
        <v>2.7475719403846202</v>
      </c>
      <c r="J50" s="9">
        <v>6.0038336087829998E-3</v>
      </c>
      <c r="K50" s="9">
        <v>2.2722201042473002E-2</v>
      </c>
    </row>
    <row r="51" spans="1:11" x14ac:dyDescent="0.2">
      <c r="A51" s="3" t="s">
        <v>83</v>
      </c>
      <c r="B51" s="33" t="s">
        <v>492</v>
      </c>
      <c r="C51" s="3" t="s">
        <v>610</v>
      </c>
      <c r="D51" s="8">
        <v>581.89138999021895</v>
      </c>
      <c r="E51" s="8">
        <v>1.50227546675477</v>
      </c>
      <c r="F51" s="8"/>
      <c r="G51" s="8">
        <v>1.50227546675477</v>
      </c>
      <c r="H51" s="8">
        <v>0.33669655968477402</v>
      </c>
      <c r="I51" s="8">
        <v>4.4618081876489804</v>
      </c>
      <c r="J51" s="9">
        <v>8.1270957417479396E-6</v>
      </c>
      <c r="K51" s="9">
        <v>7.5089786008262694E-5</v>
      </c>
    </row>
    <row r="52" spans="1:11" x14ac:dyDescent="0.2">
      <c r="A52" s="3" t="s">
        <v>40</v>
      </c>
      <c r="B52" s="33"/>
      <c r="C52" s="3" t="s">
        <v>486</v>
      </c>
      <c r="D52" s="8">
        <v>1071.5699636399299</v>
      </c>
      <c r="E52" s="8">
        <v>1.5012955268400401</v>
      </c>
      <c r="F52" s="8"/>
      <c r="G52" s="8">
        <v>1.5012955268400401</v>
      </c>
      <c r="H52" s="8">
        <v>0.37972755156298699</v>
      </c>
      <c r="I52" s="8">
        <v>3.9536123219413399</v>
      </c>
      <c r="J52" s="9">
        <v>7.6980101169425402E-5</v>
      </c>
      <c r="K52" s="9">
        <v>5.6318527547000001E-4</v>
      </c>
    </row>
    <row r="53" spans="1:11" x14ac:dyDescent="0.2">
      <c r="A53" s="3" t="s">
        <v>43</v>
      </c>
      <c r="B53" s="33" t="s">
        <v>552</v>
      </c>
      <c r="C53" s="3" t="s">
        <v>551</v>
      </c>
      <c r="D53" s="8">
        <v>8359.7976996194393</v>
      </c>
      <c r="E53" s="8">
        <v>1.4849581711445901</v>
      </c>
      <c r="F53" s="8"/>
      <c r="G53" s="8">
        <v>1.4849581711445901</v>
      </c>
      <c r="H53" s="8">
        <v>0.37952028264311499</v>
      </c>
      <c r="I53" s="8">
        <v>3.91272413901783</v>
      </c>
      <c r="J53" s="9">
        <v>9.1260766333421705E-5</v>
      </c>
      <c r="K53" s="9">
        <v>6.4604743936799995E-4</v>
      </c>
    </row>
    <row r="54" spans="1:11" x14ac:dyDescent="0.2">
      <c r="A54" s="3" t="s">
        <v>70</v>
      </c>
      <c r="B54" s="33"/>
      <c r="C54" s="3" t="s">
        <v>599</v>
      </c>
      <c r="D54" s="8">
        <v>3335.6242660262501</v>
      </c>
      <c r="E54" s="8">
        <v>1.4704814786763001</v>
      </c>
      <c r="F54" s="8"/>
      <c r="G54" s="8">
        <v>1.4704814786763001</v>
      </c>
      <c r="H54" s="8">
        <v>0.31444233118063702</v>
      </c>
      <c r="I54" s="8">
        <v>4.6764742938874901</v>
      </c>
      <c r="J54" s="9">
        <v>2.9184916516685902E-6</v>
      </c>
      <c r="K54" s="9">
        <v>3.0389373388803099E-5</v>
      </c>
    </row>
    <row r="55" spans="1:11" x14ac:dyDescent="0.2">
      <c r="A55" s="3" t="s">
        <v>59</v>
      </c>
      <c r="B55" s="33"/>
      <c r="C55" s="3" t="s">
        <v>486</v>
      </c>
      <c r="D55" s="8">
        <v>1134.6626532672301</v>
      </c>
      <c r="E55" s="8">
        <v>1.45443317392002</v>
      </c>
      <c r="F55" s="8"/>
      <c r="G55" s="8">
        <v>1.45443317392002</v>
      </c>
      <c r="H55" s="8">
        <v>0.41585241115009602</v>
      </c>
      <c r="I55" s="8">
        <v>3.49747442824148</v>
      </c>
      <c r="J55" s="9">
        <v>4.6968573888500002E-4</v>
      </c>
      <c r="K55" s="9">
        <v>2.6715073240640001E-3</v>
      </c>
    </row>
    <row r="56" spans="1:11" x14ac:dyDescent="0.2">
      <c r="A56" s="3" t="s">
        <v>205</v>
      </c>
      <c r="B56" s="33"/>
      <c r="C56" s="3" t="s">
        <v>550</v>
      </c>
      <c r="D56" s="8">
        <v>777.24030508628698</v>
      </c>
      <c r="E56" s="8">
        <v>1.45190405634699</v>
      </c>
      <c r="F56" s="8"/>
      <c r="G56" s="8">
        <v>1.45190405634699</v>
      </c>
      <c r="H56" s="8">
        <v>0.203043437918279</v>
      </c>
      <c r="I56" s="8">
        <v>7.1507066233351804</v>
      </c>
      <c r="J56" s="9">
        <v>8.6332324809068798E-13</v>
      </c>
      <c r="K56" s="9">
        <v>2.8317002537374599E-11</v>
      </c>
    </row>
    <row r="57" spans="1:11" x14ac:dyDescent="0.2">
      <c r="A57" s="3" t="s">
        <v>167</v>
      </c>
      <c r="B57" s="33"/>
      <c r="C57" s="3" t="s">
        <v>827</v>
      </c>
      <c r="D57" s="8">
        <v>3495.0847625769002</v>
      </c>
      <c r="E57" s="8">
        <v>1.4516362711395401</v>
      </c>
      <c r="F57" s="8"/>
      <c r="G57" s="8">
        <v>1.4516362711395401</v>
      </c>
      <c r="H57" s="8">
        <v>0.15569077381230101</v>
      </c>
      <c r="I57" s="8">
        <v>9.3238426118275193</v>
      </c>
      <c r="J57" s="9">
        <v>1.12201434301958E-20</v>
      </c>
      <c r="K57" s="9">
        <v>5.9679033163852099E-19</v>
      </c>
    </row>
    <row r="58" spans="1:11" x14ac:dyDescent="0.2">
      <c r="A58" s="3" t="s">
        <v>89</v>
      </c>
      <c r="B58" s="33"/>
      <c r="C58" s="3" t="s">
        <v>613</v>
      </c>
      <c r="D58" s="8">
        <v>1384.49063393557</v>
      </c>
      <c r="E58" s="8">
        <v>1.45141888692305</v>
      </c>
      <c r="F58" s="8"/>
      <c r="G58" s="8">
        <v>1.45141888692305</v>
      </c>
      <c r="H58" s="8">
        <v>0.23989359570891999</v>
      </c>
      <c r="I58" s="8">
        <v>6.0502610861031796</v>
      </c>
      <c r="J58" s="9">
        <v>1.44611276793159E-9</v>
      </c>
      <c r="K58" s="9">
        <v>3.0601612121391098E-8</v>
      </c>
    </row>
    <row r="59" spans="1:11" x14ac:dyDescent="0.2">
      <c r="A59" s="3" t="s">
        <v>92</v>
      </c>
      <c r="B59" s="33"/>
      <c r="C59" s="3" t="s">
        <v>614</v>
      </c>
      <c r="D59" s="8">
        <v>249.40245277767301</v>
      </c>
      <c r="E59" s="8">
        <v>1.43548640478419</v>
      </c>
      <c r="F59" s="8"/>
      <c r="G59" s="8">
        <v>1.43548640478419</v>
      </c>
      <c r="H59" s="8">
        <v>0.25678532666937298</v>
      </c>
      <c r="I59" s="8">
        <v>5.5902197504940201</v>
      </c>
      <c r="J59" s="9">
        <v>2.2678242556339602E-8</v>
      </c>
      <c r="K59" s="9">
        <v>3.94962666821915E-7</v>
      </c>
    </row>
    <row r="60" spans="1:11" x14ac:dyDescent="0.2">
      <c r="A60" s="3" t="s">
        <v>100</v>
      </c>
      <c r="B60" s="33"/>
      <c r="C60" s="3" t="s">
        <v>593</v>
      </c>
      <c r="D60" s="8">
        <v>2735.4184527590601</v>
      </c>
      <c r="E60" s="8">
        <v>1.42512488499007</v>
      </c>
      <c r="F60" s="8"/>
      <c r="G60" s="8">
        <v>1.42512488499007</v>
      </c>
      <c r="H60" s="8">
        <v>0.191585461256224</v>
      </c>
      <c r="I60" s="8">
        <v>7.4385857655666499</v>
      </c>
      <c r="J60" s="9">
        <v>1.01768894272438E-13</v>
      </c>
      <c r="K60" s="9">
        <v>3.85156122938765E-12</v>
      </c>
    </row>
    <row r="61" spans="1:11" x14ac:dyDescent="0.2">
      <c r="A61" s="3" t="s">
        <v>94</v>
      </c>
      <c r="B61" s="33"/>
      <c r="C61" s="3" t="s">
        <v>603</v>
      </c>
      <c r="D61" s="8">
        <v>614.33011882603898</v>
      </c>
      <c r="E61" s="8">
        <v>1.4190940086105399</v>
      </c>
      <c r="F61" s="8"/>
      <c r="G61" s="8">
        <v>1.4190940086105399</v>
      </c>
      <c r="H61" s="8">
        <v>0.27442735876657798</v>
      </c>
      <c r="I61" s="8">
        <v>5.1711098156856696</v>
      </c>
      <c r="J61" s="9">
        <v>2.3270775418360901E-7</v>
      </c>
      <c r="K61" s="9">
        <v>3.2947400016787302E-6</v>
      </c>
    </row>
    <row r="62" spans="1:11" x14ac:dyDescent="0.2">
      <c r="A62" s="3" t="s">
        <v>128</v>
      </c>
      <c r="B62" s="33"/>
      <c r="C62" s="3" t="s">
        <v>828</v>
      </c>
      <c r="D62" s="8">
        <v>479.85949773937102</v>
      </c>
      <c r="E62" s="8">
        <v>1.3948781086228501</v>
      </c>
      <c r="F62" s="8"/>
      <c r="G62" s="8">
        <v>1.3948781086228501</v>
      </c>
      <c r="H62" s="8">
        <v>0.180061995496264</v>
      </c>
      <c r="I62" s="8">
        <v>7.7466547273258</v>
      </c>
      <c r="J62" s="9">
        <v>9.4345034519345306E-15</v>
      </c>
      <c r="K62" s="9">
        <v>3.7134205586814299E-13</v>
      </c>
    </row>
    <row r="63" spans="1:11" x14ac:dyDescent="0.2">
      <c r="A63" s="3" t="s">
        <v>50</v>
      </c>
      <c r="B63" s="33"/>
      <c r="C63" s="3" t="s">
        <v>486</v>
      </c>
      <c r="D63" s="8">
        <v>6696.6713911811103</v>
      </c>
      <c r="E63" s="8">
        <v>1.3893383935435699</v>
      </c>
      <c r="F63" s="8"/>
      <c r="G63" s="8">
        <v>1.3893383935435699</v>
      </c>
      <c r="H63" s="8">
        <v>0.36688553333575502</v>
      </c>
      <c r="I63" s="8">
        <v>3.7868443078460499</v>
      </c>
      <c r="J63" s="9">
        <v>1.5257263156899999E-4</v>
      </c>
      <c r="K63" s="9">
        <v>1.042579649056E-3</v>
      </c>
    </row>
    <row r="64" spans="1:11" x14ac:dyDescent="0.2">
      <c r="A64" s="3" t="s">
        <v>76</v>
      </c>
      <c r="B64" s="33"/>
      <c r="C64" s="3" t="s">
        <v>603</v>
      </c>
      <c r="D64" s="8">
        <v>388.92917327719698</v>
      </c>
      <c r="E64" s="8">
        <v>1.3873358455547</v>
      </c>
      <c r="F64" s="8"/>
      <c r="G64" s="8">
        <v>1.3873358455547</v>
      </c>
      <c r="H64" s="8">
        <v>0.271967803794255</v>
      </c>
      <c r="I64" s="8">
        <v>5.1011032416330604</v>
      </c>
      <c r="J64" s="9">
        <v>3.3767928816569098E-7</v>
      </c>
      <c r="K64" s="9">
        <v>4.5207676129937397E-6</v>
      </c>
    </row>
    <row r="65" spans="1:11" x14ac:dyDescent="0.2">
      <c r="A65" s="3" t="s">
        <v>98</v>
      </c>
      <c r="B65" s="33"/>
      <c r="C65" s="3" t="s">
        <v>618</v>
      </c>
      <c r="D65" s="8">
        <v>520.65104946541999</v>
      </c>
      <c r="E65" s="8">
        <v>1.3823711597257899</v>
      </c>
      <c r="F65" s="8"/>
      <c r="G65" s="8">
        <v>1.3823711597257899</v>
      </c>
      <c r="H65" s="8">
        <v>0.36639365402837498</v>
      </c>
      <c r="I65" s="8">
        <v>3.7729123977096202</v>
      </c>
      <c r="J65" s="9">
        <v>1.61352953785E-4</v>
      </c>
      <c r="K65" s="9">
        <v>1.094974527756E-3</v>
      </c>
    </row>
    <row r="66" spans="1:11" x14ac:dyDescent="0.2">
      <c r="A66" s="3" t="s">
        <v>82</v>
      </c>
      <c r="B66" s="33"/>
      <c r="C66" s="3" t="s">
        <v>609</v>
      </c>
      <c r="D66" s="8">
        <v>367.51446109297001</v>
      </c>
      <c r="E66" s="8">
        <v>1.3813087294647399</v>
      </c>
      <c r="F66" s="8"/>
      <c r="G66" s="8">
        <v>1.3813087294647399</v>
      </c>
      <c r="H66" s="8">
        <v>0.25934501923146303</v>
      </c>
      <c r="I66" s="8">
        <v>5.3261432726106497</v>
      </c>
      <c r="J66" s="9">
        <v>1.00320011849936E-7</v>
      </c>
      <c r="K66" s="9">
        <v>1.49568017667177E-6</v>
      </c>
    </row>
    <row r="67" spans="1:11" x14ac:dyDescent="0.2">
      <c r="A67" s="3" t="s">
        <v>140</v>
      </c>
      <c r="B67" s="33"/>
      <c r="C67" s="3" t="s">
        <v>592</v>
      </c>
      <c r="D67" s="8">
        <v>2167.0803406517798</v>
      </c>
      <c r="E67" s="8">
        <v>1.3801091967638099</v>
      </c>
      <c r="F67" s="8"/>
      <c r="G67" s="8">
        <v>1.3801091967638099</v>
      </c>
      <c r="H67" s="8">
        <v>0.178247669902454</v>
      </c>
      <c r="I67" s="8">
        <v>7.7426493009365904</v>
      </c>
      <c r="J67" s="9">
        <v>9.7366333640715699E-15</v>
      </c>
      <c r="K67" s="9">
        <v>3.7571949922535E-13</v>
      </c>
    </row>
    <row r="68" spans="1:11" x14ac:dyDescent="0.2">
      <c r="A68" s="3" t="s">
        <v>107</v>
      </c>
      <c r="B68" s="33"/>
      <c r="C68" s="3" t="s">
        <v>605</v>
      </c>
      <c r="D68" s="8">
        <v>2959.0833343231898</v>
      </c>
      <c r="E68" s="8">
        <v>1.3748321953009901</v>
      </c>
      <c r="F68" s="8"/>
      <c r="G68" s="8">
        <v>1.3748321953009901</v>
      </c>
      <c r="H68" s="8">
        <v>0.23044367735344101</v>
      </c>
      <c r="I68" s="8">
        <v>5.9660226355108703</v>
      </c>
      <c r="J68" s="9">
        <v>2.4310657393187502E-9</v>
      </c>
      <c r="K68" s="9">
        <v>4.8326640151306102E-8</v>
      </c>
    </row>
    <row r="69" spans="1:11" x14ac:dyDescent="0.2">
      <c r="A69" s="3" t="s">
        <v>90</v>
      </c>
      <c r="B69" s="33"/>
      <c r="C69" s="3" t="s">
        <v>550</v>
      </c>
      <c r="D69" s="8">
        <v>272.18861525675999</v>
      </c>
      <c r="E69" s="8">
        <v>1.3689563183965701</v>
      </c>
      <c r="F69" s="8"/>
      <c r="G69" s="8">
        <v>1.3689563183965701</v>
      </c>
      <c r="H69" s="8">
        <v>0.31151446345115402</v>
      </c>
      <c r="I69" s="8">
        <v>4.3945192888651397</v>
      </c>
      <c r="J69" s="9">
        <v>1.11018146396821E-5</v>
      </c>
      <c r="K69" s="9">
        <v>9.9764252104540601E-5</v>
      </c>
    </row>
    <row r="70" spans="1:11" x14ac:dyDescent="0.2">
      <c r="A70" s="3" t="s">
        <v>124</v>
      </c>
      <c r="B70" s="33"/>
      <c r="C70" s="3" t="s">
        <v>486</v>
      </c>
      <c r="D70" s="8">
        <v>24.542905831612199</v>
      </c>
      <c r="E70" s="8">
        <v>1.36007414665075</v>
      </c>
      <c r="F70" s="8"/>
      <c r="G70" s="8">
        <v>1.36007414665075</v>
      </c>
      <c r="H70" s="8">
        <v>0.45623664323049101</v>
      </c>
      <c r="I70" s="8">
        <v>2.98107170222106</v>
      </c>
      <c r="J70" s="9">
        <v>2.8724152961120001E-3</v>
      </c>
      <c r="K70" s="9">
        <v>1.2423985280764001E-2</v>
      </c>
    </row>
    <row r="71" spans="1:11" x14ac:dyDescent="0.2">
      <c r="A71" s="3" t="s">
        <v>96</v>
      </c>
      <c r="B71" s="33"/>
      <c r="C71" s="3" t="s">
        <v>593</v>
      </c>
      <c r="D71" s="8">
        <v>4234.0887405339599</v>
      </c>
      <c r="E71" s="8">
        <v>1.3543103367401601</v>
      </c>
      <c r="F71" s="8"/>
      <c r="G71" s="8">
        <v>1.3543103367401601</v>
      </c>
      <c r="H71" s="8">
        <v>0.18481434220856199</v>
      </c>
      <c r="I71" s="8">
        <v>7.3279504207083201</v>
      </c>
      <c r="J71" s="9">
        <v>2.3369913797366002E-13</v>
      </c>
      <c r="K71" s="9">
        <v>8.5170352505956002E-12</v>
      </c>
    </row>
    <row r="72" spans="1:11" x14ac:dyDescent="0.2">
      <c r="A72" s="3" t="s">
        <v>64</v>
      </c>
      <c r="B72" s="33"/>
      <c r="C72" s="3" t="s">
        <v>486</v>
      </c>
      <c r="D72" s="8">
        <v>2791.6975198370201</v>
      </c>
      <c r="E72" s="8">
        <v>1.34828621816183</v>
      </c>
      <c r="F72" s="8"/>
      <c r="G72" s="8">
        <v>1.34828621816183</v>
      </c>
      <c r="H72" s="8">
        <v>0.37228873756810199</v>
      </c>
      <c r="I72" s="8">
        <v>3.6216143065976998</v>
      </c>
      <c r="J72" s="9">
        <v>2.9277039233900002E-4</v>
      </c>
      <c r="K72" s="9">
        <v>1.7949287605060001E-3</v>
      </c>
    </row>
    <row r="73" spans="1:11" x14ac:dyDescent="0.2">
      <c r="A73" s="3" t="s">
        <v>91</v>
      </c>
      <c r="B73" s="33" t="s">
        <v>498</v>
      </c>
      <c r="C73" s="3" t="s">
        <v>497</v>
      </c>
      <c r="D73" s="8">
        <v>3611.6217461823398</v>
      </c>
      <c r="E73" s="8">
        <v>1.34819067599029</v>
      </c>
      <c r="F73" s="8"/>
      <c r="G73" s="8">
        <v>1.34819067599029</v>
      </c>
      <c r="H73" s="8">
        <v>0.389589219748875</v>
      </c>
      <c r="I73" s="8">
        <v>3.4605441004227901</v>
      </c>
      <c r="J73" s="9">
        <v>5.3908492612000003E-4</v>
      </c>
      <c r="K73" s="9">
        <v>3.0119096010410001E-3</v>
      </c>
    </row>
    <row r="74" spans="1:11" x14ac:dyDescent="0.2">
      <c r="A74" s="3" t="s">
        <v>84</v>
      </c>
      <c r="B74" s="33"/>
      <c r="C74" s="3" t="s">
        <v>611</v>
      </c>
      <c r="D74" s="8">
        <v>21664.5327467856</v>
      </c>
      <c r="E74" s="8">
        <v>1.34579493956052</v>
      </c>
      <c r="F74" s="8"/>
      <c r="G74" s="8">
        <v>1.34579493956052</v>
      </c>
      <c r="H74" s="8">
        <v>0.27294162570285802</v>
      </c>
      <c r="I74" s="8">
        <v>4.9307061027973704</v>
      </c>
      <c r="J74" s="9">
        <v>8.1932921724895403E-7</v>
      </c>
      <c r="K74" s="9">
        <v>9.7134933707586795E-6</v>
      </c>
    </row>
    <row r="75" spans="1:11" x14ac:dyDescent="0.2">
      <c r="A75" s="3" t="s">
        <v>102</v>
      </c>
      <c r="B75" s="33"/>
      <c r="C75" s="3" t="s">
        <v>621</v>
      </c>
      <c r="D75" s="8">
        <v>401.57269372417801</v>
      </c>
      <c r="E75" s="8">
        <v>1.3406963928528099</v>
      </c>
      <c r="F75" s="8"/>
      <c r="G75" s="8">
        <v>1.3406963928528099</v>
      </c>
      <c r="H75" s="8">
        <v>0.32311861551361898</v>
      </c>
      <c r="I75" s="8">
        <v>4.1492390982230596</v>
      </c>
      <c r="J75" s="9">
        <v>3.33582245319038E-5</v>
      </c>
      <c r="K75" s="9">
        <v>2.6905322081500002E-4</v>
      </c>
    </row>
    <row r="76" spans="1:11" x14ac:dyDescent="0.2">
      <c r="A76" s="3" t="s">
        <v>117</v>
      </c>
      <c r="B76" s="33"/>
      <c r="C76" s="3" t="s">
        <v>486</v>
      </c>
      <c r="D76" s="8">
        <v>92.812048614036101</v>
      </c>
      <c r="E76" s="8">
        <v>1.33521892451012</v>
      </c>
      <c r="F76" s="8"/>
      <c r="G76" s="8">
        <v>1.33521892451012</v>
      </c>
      <c r="H76" s="8">
        <v>0.50987511107288797</v>
      </c>
      <c r="I76" s="8">
        <v>2.6187175947861601</v>
      </c>
      <c r="J76" s="9">
        <v>8.8260981579169999E-3</v>
      </c>
      <c r="K76" s="9">
        <v>3.1296866981586E-2</v>
      </c>
    </row>
    <row r="77" spans="1:11" x14ac:dyDescent="0.2">
      <c r="A77" s="3" t="s">
        <v>30</v>
      </c>
      <c r="B77" s="33" t="s">
        <v>575</v>
      </c>
      <c r="C77" s="3" t="s">
        <v>576</v>
      </c>
      <c r="D77" s="8">
        <v>14352.0150181961</v>
      </c>
      <c r="E77" s="8">
        <v>1.3124082042605001</v>
      </c>
      <c r="F77" s="8"/>
      <c r="G77" s="8">
        <v>1.3124082042605001</v>
      </c>
      <c r="H77" s="8">
        <v>0.218455180456259</v>
      </c>
      <c r="I77" s="8">
        <v>6.0076771881511304</v>
      </c>
      <c r="J77" s="9">
        <v>1.88200081577431E-9</v>
      </c>
      <c r="K77" s="9">
        <v>3.8581016723373302E-8</v>
      </c>
    </row>
    <row r="78" spans="1:11" x14ac:dyDescent="0.2">
      <c r="A78" s="3" t="s">
        <v>93</v>
      </c>
      <c r="B78" s="33" t="s">
        <v>615</v>
      </c>
      <c r="C78" s="3" t="s">
        <v>616</v>
      </c>
      <c r="D78" s="8">
        <v>3490.4630252953798</v>
      </c>
      <c r="E78" s="8">
        <v>1.30875742001586</v>
      </c>
      <c r="F78" s="8"/>
      <c r="G78" s="8">
        <v>1.30875742001586</v>
      </c>
      <c r="H78" s="8">
        <v>0.30699641372282499</v>
      </c>
      <c r="I78" s="8">
        <v>4.2631032856217299</v>
      </c>
      <c r="J78" s="9">
        <v>2.0160727238060601E-5</v>
      </c>
      <c r="K78" s="9">
        <v>1.7250570088900001E-4</v>
      </c>
    </row>
    <row r="79" spans="1:11" x14ac:dyDescent="0.2">
      <c r="A79" s="3" t="s">
        <v>141</v>
      </c>
      <c r="B79" s="33"/>
      <c r="C79" s="3" t="s">
        <v>829</v>
      </c>
      <c r="D79" s="8">
        <v>1714.0644186157199</v>
      </c>
      <c r="E79" s="8">
        <v>1.28783717082427</v>
      </c>
      <c r="F79" s="8"/>
      <c r="G79" s="8">
        <v>1.28783717082427</v>
      </c>
      <c r="H79" s="8">
        <v>0.25107031181809097</v>
      </c>
      <c r="I79" s="8">
        <v>5.1293885027607402</v>
      </c>
      <c r="J79" s="9">
        <v>2.9068487896834503E-7</v>
      </c>
      <c r="K79" s="9">
        <v>4.00047441824967E-6</v>
      </c>
    </row>
    <row r="80" spans="1:11" x14ac:dyDescent="0.2">
      <c r="A80" s="3" t="s">
        <v>122</v>
      </c>
      <c r="B80" s="33"/>
      <c r="C80" s="3" t="s">
        <v>486</v>
      </c>
      <c r="D80" s="8">
        <v>5049.1193453346996</v>
      </c>
      <c r="E80" s="8">
        <v>1.27989874110695</v>
      </c>
      <c r="F80" s="8"/>
      <c r="G80" s="8">
        <v>1.27989874110695</v>
      </c>
      <c r="H80" s="8">
        <v>0.27052790097924601</v>
      </c>
      <c r="I80" s="8">
        <v>4.7311154837413403</v>
      </c>
      <c r="J80" s="9">
        <v>2.2328944227225099E-6</v>
      </c>
      <c r="K80" s="9">
        <v>2.40127662509175E-5</v>
      </c>
    </row>
    <row r="81" spans="1:11" x14ac:dyDescent="0.2">
      <c r="A81" s="3" t="s">
        <v>126</v>
      </c>
      <c r="B81" s="33"/>
      <c r="C81" s="3" t="s">
        <v>562</v>
      </c>
      <c r="D81" s="8">
        <v>1768.6161480329899</v>
      </c>
      <c r="E81" s="8">
        <v>1.27786050080569</v>
      </c>
      <c r="F81" s="8"/>
      <c r="G81" s="8">
        <v>1.27786050080569</v>
      </c>
      <c r="H81" s="8">
        <v>0.177240247612903</v>
      </c>
      <c r="I81" s="8">
        <v>7.20976481367014</v>
      </c>
      <c r="J81" s="9">
        <v>5.604859705307E-13</v>
      </c>
      <c r="K81" s="9">
        <v>1.86955320339732E-11</v>
      </c>
    </row>
    <row r="82" spans="1:11" x14ac:dyDescent="0.2">
      <c r="A82" s="3" t="s">
        <v>48</v>
      </c>
      <c r="B82" s="33"/>
      <c r="C82" s="3" t="s">
        <v>486</v>
      </c>
      <c r="D82" s="8">
        <v>4335.1874077867797</v>
      </c>
      <c r="E82" s="8">
        <v>1.27068776009906</v>
      </c>
      <c r="F82" s="8"/>
      <c r="G82" s="8">
        <v>1.27068776009906</v>
      </c>
      <c r="H82" s="8">
        <v>0.23612034226971801</v>
      </c>
      <c r="I82" s="8">
        <v>5.3815259959583104</v>
      </c>
      <c r="J82" s="9">
        <v>7.3857034932696395E-8</v>
      </c>
      <c r="K82" s="9">
        <v>1.1444932657287099E-6</v>
      </c>
    </row>
    <row r="83" spans="1:11" x14ac:dyDescent="0.2">
      <c r="A83" s="3" t="s">
        <v>61</v>
      </c>
      <c r="B83" s="33"/>
      <c r="C83" s="3" t="s">
        <v>595</v>
      </c>
      <c r="D83" s="8">
        <v>881.57357161524897</v>
      </c>
      <c r="E83" s="8">
        <v>1.26474163427576</v>
      </c>
      <c r="F83" s="8"/>
      <c r="G83" s="8">
        <v>1.26474163427576</v>
      </c>
      <c r="H83" s="8">
        <v>0.34140369876812898</v>
      </c>
      <c r="I83" s="8">
        <v>3.7045340716555399</v>
      </c>
      <c r="J83" s="9">
        <v>2.11779642129E-4</v>
      </c>
      <c r="K83" s="9">
        <v>1.380073959307E-3</v>
      </c>
    </row>
    <row r="84" spans="1:11" x14ac:dyDescent="0.2">
      <c r="A84" s="3" t="s">
        <v>116</v>
      </c>
      <c r="B84" s="33"/>
      <c r="C84" s="3" t="s">
        <v>486</v>
      </c>
      <c r="D84" s="8">
        <v>175.738243296669</v>
      </c>
      <c r="E84" s="8">
        <v>1.2600537830377001</v>
      </c>
      <c r="F84" s="8"/>
      <c r="G84" s="8">
        <v>1.2600537830377001</v>
      </c>
      <c r="H84" s="8">
        <v>0.322878555675845</v>
      </c>
      <c r="I84" s="8">
        <v>3.90256262265597</v>
      </c>
      <c r="J84" s="9">
        <v>9.5179602062261704E-5</v>
      </c>
      <c r="K84" s="9">
        <v>6.6659593188099996E-4</v>
      </c>
    </row>
    <row r="85" spans="1:11" x14ac:dyDescent="0.2">
      <c r="A85" s="3" t="s">
        <v>49</v>
      </c>
      <c r="B85" s="33"/>
      <c r="C85" s="3" t="s">
        <v>537</v>
      </c>
      <c r="D85" s="8">
        <v>954.92520539972202</v>
      </c>
      <c r="E85" s="8">
        <v>1.25415378182746</v>
      </c>
      <c r="F85" s="8"/>
      <c r="G85" s="8">
        <v>1.25415378182746</v>
      </c>
      <c r="H85" s="8">
        <v>0.30672355144414398</v>
      </c>
      <c r="I85" s="8">
        <v>4.0888734364300898</v>
      </c>
      <c r="J85" s="9">
        <v>4.3347326893434803E-5</v>
      </c>
      <c r="K85" s="9">
        <v>3.3718394990600001E-4</v>
      </c>
    </row>
    <row r="86" spans="1:11" x14ac:dyDescent="0.2">
      <c r="A86" s="3" t="s">
        <v>95</v>
      </c>
      <c r="B86" s="33"/>
      <c r="C86" s="3" t="s">
        <v>617</v>
      </c>
      <c r="D86" s="8">
        <v>2471.1138570957901</v>
      </c>
      <c r="E86" s="8">
        <v>1.2458271538856101</v>
      </c>
      <c r="F86" s="8"/>
      <c r="G86" s="8">
        <v>1.2458271538856101</v>
      </c>
      <c r="H86" s="8">
        <v>0.19755944568742301</v>
      </c>
      <c r="I86" s="8">
        <v>6.3060875148270199</v>
      </c>
      <c r="J86" s="9">
        <v>2.8617726182948398E-10</v>
      </c>
      <c r="K86" s="9">
        <v>6.9530475466719196E-9</v>
      </c>
    </row>
    <row r="87" spans="1:11" x14ac:dyDescent="0.2">
      <c r="A87" s="3" t="s">
        <v>130</v>
      </c>
      <c r="B87" s="33"/>
      <c r="C87" s="3" t="s">
        <v>772</v>
      </c>
      <c r="D87" s="8">
        <v>979.13837494126301</v>
      </c>
      <c r="E87" s="8">
        <v>1.24372359117414</v>
      </c>
      <c r="F87" s="8"/>
      <c r="G87" s="8">
        <v>1.24372359117414</v>
      </c>
      <c r="H87" s="8">
        <v>0.30507303196235303</v>
      </c>
      <c r="I87" s="8">
        <v>4.0768060787740099</v>
      </c>
      <c r="J87" s="9">
        <v>4.5658540712761297E-5</v>
      </c>
      <c r="K87" s="9">
        <v>3.5237650244200001E-4</v>
      </c>
    </row>
    <row r="88" spans="1:11" x14ac:dyDescent="0.2">
      <c r="A88" s="3" t="s">
        <v>71</v>
      </c>
      <c r="B88" s="33"/>
      <c r="C88" s="3" t="s">
        <v>600</v>
      </c>
      <c r="D88" s="8">
        <v>1063.91525083798</v>
      </c>
      <c r="E88" s="8">
        <v>1.24368100739466</v>
      </c>
      <c r="F88" s="8"/>
      <c r="G88" s="8">
        <v>1.24368100739466</v>
      </c>
      <c r="H88" s="8">
        <v>0.44671524671144502</v>
      </c>
      <c r="I88" s="8">
        <v>2.78405766660123</v>
      </c>
      <c r="J88" s="9">
        <v>5.3683488728229999E-3</v>
      </c>
      <c r="K88" s="9">
        <v>2.0575289460500999E-2</v>
      </c>
    </row>
    <row r="89" spans="1:11" x14ac:dyDescent="0.2">
      <c r="A89" s="3" t="s">
        <v>101</v>
      </c>
      <c r="B89" s="33"/>
      <c r="C89" s="3" t="s">
        <v>620</v>
      </c>
      <c r="D89" s="8">
        <v>1208.3909856135699</v>
      </c>
      <c r="E89" s="8">
        <v>1.23740516770947</v>
      </c>
      <c r="F89" s="8"/>
      <c r="G89" s="8">
        <v>1.23740516770947</v>
      </c>
      <c r="H89" s="8">
        <v>0.30842536811007998</v>
      </c>
      <c r="I89" s="8">
        <v>4.01200840025529</v>
      </c>
      <c r="J89" s="9">
        <v>6.0204357249271501E-5</v>
      </c>
      <c r="K89" s="9">
        <v>4.5050256679299999E-4</v>
      </c>
    </row>
    <row r="90" spans="1:11" x14ac:dyDescent="0.2">
      <c r="A90" s="3" t="s">
        <v>137</v>
      </c>
      <c r="B90" s="33"/>
      <c r="C90" s="3" t="s">
        <v>486</v>
      </c>
      <c r="D90" s="8">
        <v>2078.42179286586</v>
      </c>
      <c r="E90" s="8">
        <v>1.2246239006837401</v>
      </c>
      <c r="F90" s="8"/>
      <c r="G90" s="8">
        <v>1.2246239006837401</v>
      </c>
      <c r="H90" s="8">
        <v>0.228349107058541</v>
      </c>
      <c r="I90" s="8">
        <v>5.3629458702888204</v>
      </c>
      <c r="J90" s="9">
        <v>8.1875547666305401E-8</v>
      </c>
      <c r="K90" s="9">
        <v>1.25883654536945E-6</v>
      </c>
    </row>
    <row r="91" spans="1:11" x14ac:dyDescent="0.2">
      <c r="A91" s="3" t="s">
        <v>54</v>
      </c>
      <c r="B91" s="33" t="s">
        <v>589</v>
      </c>
      <c r="C91" s="3" t="s">
        <v>588</v>
      </c>
      <c r="D91" s="8">
        <v>4453.1818408263598</v>
      </c>
      <c r="E91" s="8">
        <v>1.2217758283887099</v>
      </c>
      <c r="F91" s="8"/>
      <c r="G91" s="8">
        <v>1.2217758283887099</v>
      </c>
      <c r="H91" s="8">
        <v>0.28633449523870402</v>
      </c>
      <c r="I91" s="8">
        <v>4.26695298228098</v>
      </c>
      <c r="J91" s="9">
        <v>1.9816090239778E-5</v>
      </c>
      <c r="K91" s="9">
        <v>1.7029722965899999E-4</v>
      </c>
    </row>
    <row r="92" spans="1:11" x14ac:dyDescent="0.2">
      <c r="A92" s="3" t="s">
        <v>79</v>
      </c>
      <c r="B92" s="33" t="s">
        <v>606</v>
      </c>
      <c r="C92" s="3" t="s">
        <v>607</v>
      </c>
      <c r="D92" s="8">
        <v>169.00189347865401</v>
      </c>
      <c r="E92" s="8">
        <v>1.21931174142208</v>
      </c>
      <c r="F92" s="8"/>
      <c r="G92" s="8">
        <v>1.21931174142208</v>
      </c>
      <c r="H92" s="8">
        <v>0.248937871673165</v>
      </c>
      <c r="I92" s="8">
        <v>4.8980564235840296</v>
      </c>
      <c r="J92" s="9">
        <v>9.6789244841822994E-7</v>
      </c>
      <c r="K92" s="9">
        <v>1.1271078925959001E-5</v>
      </c>
    </row>
    <row r="93" spans="1:11" x14ac:dyDescent="0.2">
      <c r="A93" s="3" t="s">
        <v>73</v>
      </c>
      <c r="B93" s="33"/>
      <c r="C93" s="3" t="s">
        <v>602</v>
      </c>
      <c r="D93" s="8">
        <v>30233.225262745698</v>
      </c>
      <c r="E93" s="8">
        <v>1.21060532645985</v>
      </c>
      <c r="F93" s="8"/>
      <c r="G93" s="8">
        <v>1.21060532645985</v>
      </c>
      <c r="H93" s="8">
        <v>0.29637094167886402</v>
      </c>
      <c r="I93" s="8">
        <v>4.0847639097209898</v>
      </c>
      <c r="J93" s="9">
        <v>4.4121654220284398E-5</v>
      </c>
      <c r="K93" s="9">
        <v>3.4185596655699998E-4</v>
      </c>
    </row>
    <row r="94" spans="1:11" x14ac:dyDescent="0.2">
      <c r="A94" s="3" t="s">
        <v>194</v>
      </c>
      <c r="B94" s="33"/>
      <c r="C94" s="3" t="s">
        <v>562</v>
      </c>
      <c r="D94" s="8">
        <v>353.27759216062202</v>
      </c>
      <c r="E94" s="8">
        <v>1.20971859478945</v>
      </c>
      <c r="F94" s="8"/>
      <c r="G94" s="8">
        <v>1.20971859478945</v>
      </c>
      <c r="H94" s="8">
        <v>0.19870785248532699</v>
      </c>
      <c r="I94" s="8">
        <v>6.08792546272816</v>
      </c>
      <c r="J94" s="9">
        <v>1.1438309757424501E-9</v>
      </c>
      <c r="K94" s="9">
        <v>2.5011770669568201E-8</v>
      </c>
    </row>
    <row r="95" spans="1:11" x14ac:dyDescent="0.2">
      <c r="A95" s="3" t="s">
        <v>118</v>
      </c>
      <c r="B95" s="33"/>
      <c r="C95" s="3" t="s">
        <v>486</v>
      </c>
      <c r="D95" s="8">
        <v>35.753296449961297</v>
      </c>
      <c r="E95" s="8">
        <v>1.2082241814099299</v>
      </c>
      <c r="F95" s="8"/>
      <c r="G95" s="8">
        <v>1.2082241814099299</v>
      </c>
      <c r="H95" s="8">
        <v>0.37185325430620803</v>
      </c>
      <c r="I95" s="8">
        <v>3.24919620150748</v>
      </c>
      <c r="J95" s="9">
        <v>1.157316240275E-3</v>
      </c>
      <c r="K95" s="9">
        <v>5.8399957970779997E-3</v>
      </c>
    </row>
    <row r="96" spans="1:11" x14ac:dyDescent="0.2">
      <c r="A96" s="3" t="s">
        <v>106</v>
      </c>
      <c r="B96" s="33"/>
      <c r="C96" s="3" t="s">
        <v>622</v>
      </c>
      <c r="D96" s="8">
        <v>4571.6318091253897</v>
      </c>
      <c r="E96" s="8">
        <v>1.20570364997695</v>
      </c>
      <c r="F96" s="8"/>
      <c r="G96" s="8">
        <v>1.20570364997695</v>
      </c>
      <c r="H96" s="8">
        <v>0.19668141154948099</v>
      </c>
      <c r="I96" s="8">
        <v>6.1302369170439697</v>
      </c>
      <c r="J96" s="9">
        <v>8.7748305124340197E-10</v>
      </c>
      <c r="K96" s="9">
        <v>1.9849271779850699E-8</v>
      </c>
    </row>
    <row r="97" spans="1:11" x14ac:dyDescent="0.2">
      <c r="A97" s="3" t="s">
        <v>139</v>
      </c>
      <c r="B97" s="33"/>
      <c r="C97" s="3" t="s">
        <v>830</v>
      </c>
      <c r="D97" s="8">
        <v>1368.9530801143901</v>
      </c>
      <c r="E97" s="8">
        <v>1.2048864545398801</v>
      </c>
      <c r="F97" s="8"/>
      <c r="G97" s="8">
        <v>1.2048864545398801</v>
      </c>
      <c r="H97" s="8">
        <v>0.23160233413171699</v>
      </c>
      <c r="I97" s="8">
        <v>5.2023934001227996</v>
      </c>
      <c r="J97" s="9">
        <v>1.9673821137257599E-7</v>
      </c>
      <c r="K97" s="9">
        <v>2.84691764692081E-6</v>
      </c>
    </row>
    <row r="98" spans="1:11" x14ac:dyDescent="0.2">
      <c r="A98" s="3" t="s">
        <v>112</v>
      </c>
      <c r="B98" s="33"/>
      <c r="C98" s="3" t="s">
        <v>624</v>
      </c>
      <c r="D98" s="8">
        <v>417.49019995376699</v>
      </c>
      <c r="E98" s="8">
        <v>1.2019761239266</v>
      </c>
      <c r="F98" s="8"/>
      <c r="G98" s="8">
        <v>1.2019761239266</v>
      </c>
      <c r="H98" s="8">
        <v>0.411847559470643</v>
      </c>
      <c r="I98" s="8">
        <v>2.91849762439172</v>
      </c>
      <c r="J98" s="9">
        <v>3.517225552686E-3</v>
      </c>
      <c r="K98" s="9">
        <v>1.4634037817518999E-2</v>
      </c>
    </row>
    <row r="99" spans="1:11" x14ac:dyDescent="0.2">
      <c r="A99" s="3" t="s">
        <v>120</v>
      </c>
      <c r="B99" s="33"/>
      <c r="C99" s="3" t="s">
        <v>567</v>
      </c>
      <c r="D99" s="8">
        <v>2976.1537314779298</v>
      </c>
      <c r="E99" s="8">
        <v>1.19971653307049</v>
      </c>
      <c r="F99" s="8"/>
      <c r="G99" s="8">
        <v>1.19971653307049</v>
      </c>
      <c r="H99" s="8">
        <v>0.18153836593839301</v>
      </c>
      <c r="I99" s="8">
        <v>6.6086115013155204</v>
      </c>
      <c r="J99" s="9">
        <v>3.8794129416205297E-11</v>
      </c>
      <c r="K99" s="9">
        <v>1.10647603900133E-9</v>
      </c>
    </row>
    <row r="100" spans="1:11" x14ac:dyDescent="0.2">
      <c r="A100" s="3" t="s">
        <v>108</v>
      </c>
      <c r="B100" s="33"/>
      <c r="C100" s="3" t="s">
        <v>491</v>
      </c>
      <c r="D100" s="8">
        <v>567.079552287566</v>
      </c>
      <c r="E100" s="8">
        <v>1.1993570307657799</v>
      </c>
      <c r="F100" s="8"/>
      <c r="G100" s="8">
        <v>1.1993570307657799</v>
      </c>
      <c r="H100" s="8">
        <v>0.36729963478321798</v>
      </c>
      <c r="I100" s="8">
        <v>3.2653368454168099</v>
      </c>
      <c r="J100" s="9">
        <v>1.0933397170170001E-3</v>
      </c>
      <c r="K100" s="9">
        <v>5.5888118521800001E-3</v>
      </c>
    </row>
    <row r="101" spans="1:11" x14ac:dyDescent="0.2">
      <c r="A101" s="3" t="s">
        <v>142</v>
      </c>
      <c r="B101" s="33"/>
      <c r="C101" s="3" t="s">
        <v>605</v>
      </c>
      <c r="D101" s="8">
        <v>3729.4861098137699</v>
      </c>
      <c r="E101" s="8">
        <v>1.1968270107974299</v>
      </c>
      <c r="F101" s="8"/>
      <c r="G101" s="8">
        <v>1.1968270107974299</v>
      </c>
      <c r="H101" s="8">
        <v>0.26197390595981501</v>
      </c>
      <c r="I101" s="8">
        <v>4.5684970280246704</v>
      </c>
      <c r="J101" s="9">
        <v>4.9123403371186198E-6</v>
      </c>
      <c r="K101" s="9">
        <v>4.8825685774997201E-5</v>
      </c>
    </row>
    <row r="102" spans="1:11" x14ac:dyDescent="0.2">
      <c r="A102" s="3" t="s">
        <v>97</v>
      </c>
      <c r="B102" s="33"/>
      <c r="C102" s="3" t="s">
        <v>486</v>
      </c>
      <c r="D102" s="8">
        <v>3258.9300807427799</v>
      </c>
      <c r="E102" s="8">
        <v>1.1848799213363199</v>
      </c>
      <c r="F102" s="8"/>
      <c r="G102" s="8">
        <v>1.1848799213363199</v>
      </c>
      <c r="H102" s="8">
        <v>0.26114752391124602</v>
      </c>
      <c r="I102" s="8">
        <v>4.5372052684635698</v>
      </c>
      <c r="J102" s="9">
        <v>5.7004615773258897E-6</v>
      </c>
      <c r="K102" s="9">
        <v>5.5263588099395797E-5</v>
      </c>
    </row>
    <row r="103" spans="1:11" x14ac:dyDescent="0.2">
      <c r="A103" s="3" t="s">
        <v>87</v>
      </c>
      <c r="B103" s="33"/>
      <c r="C103" s="3" t="s">
        <v>486</v>
      </c>
      <c r="D103" s="8">
        <v>132.65418991944199</v>
      </c>
      <c r="E103" s="8">
        <v>1.1833959310300699</v>
      </c>
      <c r="F103" s="8"/>
      <c r="G103" s="8">
        <v>1.1833959310300699</v>
      </c>
      <c r="H103" s="8">
        <v>0.38082412001145</v>
      </c>
      <c r="I103" s="8">
        <v>3.1074605542172402</v>
      </c>
      <c r="J103" s="9">
        <v>1.8870216642129999E-3</v>
      </c>
      <c r="K103" s="9">
        <v>8.7586288565359993E-3</v>
      </c>
    </row>
    <row r="104" spans="1:11" x14ac:dyDescent="0.2">
      <c r="A104" s="3" t="s">
        <v>149</v>
      </c>
      <c r="B104" s="33"/>
      <c r="C104" s="3" t="s">
        <v>542</v>
      </c>
      <c r="D104" s="8">
        <v>904.136004487587</v>
      </c>
      <c r="E104" s="8">
        <v>1.1769922856049</v>
      </c>
      <c r="F104" s="8"/>
      <c r="G104" s="8">
        <v>1.1769922856049</v>
      </c>
      <c r="H104" s="8">
        <v>0.18698556752777701</v>
      </c>
      <c r="I104" s="8">
        <v>6.2945622015991196</v>
      </c>
      <c r="J104" s="9">
        <v>3.0826864743856001E-10</v>
      </c>
      <c r="K104" s="9">
        <v>7.3984475385254397E-9</v>
      </c>
    </row>
    <row r="105" spans="1:11" x14ac:dyDescent="0.2">
      <c r="A105" s="3" t="s">
        <v>129</v>
      </c>
      <c r="B105" s="33"/>
      <c r="C105" s="3" t="s">
        <v>831</v>
      </c>
      <c r="D105" s="8">
        <v>2915.0637460754601</v>
      </c>
      <c r="E105" s="8">
        <v>1.17415608790541</v>
      </c>
      <c r="F105" s="8"/>
      <c r="G105" s="8">
        <v>1.17415608790541</v>
      </c>
      <c r="H105" s="8">
        <v>0.28393509518182197</v>
      </c>
      <c r="I105" s="8">
        <v>4.1352974952022903</v>
      </c>
      <c r="J105" s="9">
        <v>3.5449509836539799E-5</v>
      </c>
      <c r="K105" s="9">
        <v>2.8409283089600001E-4</v>
      </c>
    </row>
    <row r="106" spans="1:11" x14ac:dyDescent="0.2">
      <c r="A106" s="3" t="s">
        <v>175</v>
      </c>
      <c r="B106" s="33"/>
      <c r="C106" s="3" t="s">
        <v>832</v>
      </c>
      <c r="D106" s="8">
        <v>4365.7706927580803</v>
      </c>
      <c r="E106" s="8">
        <v>1.16905015701927</v>
      </c>
      <c r="F106" s="8"/>
      <c r="G106" s="8">
        <v>1.16905015701927</v>
      </c>
      <c r="H106" s="8">
        <v>0.18664845389592599</v>
      </c>
      <c r="I106" s="8">
        <v>6.2633798063557604</v>
      </c>
      <c r="J106" s="9">
        <v>3.7672154955442903E-10</v>
      </c>
      <c r="K106" s="9">
        <v>8.9323856569049992E-9</v>
      </c>
    </row>
    <row r="107" spans="1:11" x14ac:dyDescent="0.2">
      <c r="A107" s="3" t="s">
        <v>103</v>
      </c>
      <c r="B107" s="33"/>
      <c r="C107" s="3" t="s">
        <v>594</v>
      </c>
      <c r="D107" s="8">
        <v>237.64254046955801</v>
      </c>
      <c r="E107" s="8">
        <v>1.16861205447584</v>
      </c>
      <c r="F107" s="8"/>
      <c r="G107" s="8">
        <v>1.16861205447584</v>
      </c>
      <c r="H107" s="8">
        <v>0.37156457206670601</v>
      </c>
      <c r="I107" s="8">
        <v>3.1451116234678</v>
      </c>
      <c r="J107" s="9">
        <v>1.660234706392E-3</v>
      </c>
      <c r="K107" s="9">
        <v>7.9304415101450008E-3</v>
      </c>
    </row>
    <row r="108" spans="1:11" x14ac:dyDescent="0.2">
      <c r="A108" s="3" t="s">
        <v>153</v>
      </c>
      <c r="B108" s="33"/>
      <c r="C108" s="3" t="s">
        <v>562</v>
      </c>
      <c r="D108" s="8">
        <v>425.62390089593902</v>
      </c>
      <c r="E108" s="8">
        <v>1.1659980136111601</v>
      </c>
      <c r="F108" s="8"/>
      <c r="G108" s="8">
        <v>1.1659980136111601</v>
      </c>
      <c r="H108" s="8">
        <v>0.190535598004553</v>
      </c>
      <c r="I108" s="8">
        <v>6.1195809382732502</v>
      </c>
      <c r="J108" s="9">
        <v>9.3821765851911593E-10</v>
      </c>
      <c r="K108" s="9">
        <v>2.09819585450639E-8</v>
      </c>
    </row>
    <row r="109" spans="1:11" x14ac:dyDescent="0.2">
      <c r="A109" s="3" t="s">
        <v>77</v>
      </c>
      <c r="B109" s="33"/>
      <c r="C109" s="3" t="s">
        <v>604</v>
      </c>
      <c r="D109" s="8">
        <v>4051.43708972167</v>
      </c>
      <c r="E109" s="8">
        <v>1.1620621238105899</v>
      </c>
      <c r="F109" s="8"/>
      <c r="G109" s="8">
        <v>1.1620621238105899</v>
      </c>
      <c r="H109" s="8">
        <v>0.23455843761787401</v>
      </c>
      <c r="I109" s="8">
        <v>4.9542541961493702</v>
      </c>
      <c r="J109" s="9">
        <v>7.2608236776282497E-7</v>
      </c>
      <c r="K109" s="9">
        <v>8.7664423297990097E-6</v>
      </c>
    </row>
    <row r="110" spans="1:11" x14ac:dyDescent="0.2">
      <c r="A110" s="3" t="s">
        <v>147</v>
      </c>
      <c r="B110" s="33"/>
      <c r="C110" s="3" t="s">
        <v>567</v>
      </c>
      <c r="D110" s="8">
        <v>567.51921636235602</v>
      </c>
      <c r="E110" s="8">
        <v>1.15501573875194</v>
      </c>
      <c r="F110" s="8"/>
      <c r="G110" s="8">
        <v>1.15501573875194</v>
      </c>
      <c r="H110" s="8">
        <v>0.229628786868459</v>
      </c>
      <c r="I110" s="8">
        <v>5.0299257096784897</v>
      </c>
      <c r="J110" s="9">
        <v>4.9066991455215996E-7</v>
      </c>
      <c r="K110" s="9">
        <v>6.35288415683323E-6</v>
      </c>
    </row>
    <row r="111" spans="1:11" x14ac:dyDescent="0.2">
      <c r="A111" s="3" t="s">
        <v>221</v>
      </c>
      <c r="B111" s="33"/>
      <c r="C111" s="3" t="s">
        <v>593</v>
      </c>
      <c r="D111" s="8">
        <v>325.38659038146898</v>
      </c>
      <c r="E111" s="8">
        <v>1.1467238146949399</v>
      </c>
      <c r="F111" s="8"/>
      <c r="G111" s="8">
        <v>1.1467238146949399</v>
      </c>
      <c r="H111" s="8">
        <v>0.22837692432953399</v>
      </c>
      <c r="I111" s="8">
        <v>5.0211895009159901</v>
      </c>
      <c r="J111" s="9">
        <v>5.1352464307420397E-7</v>
      </c>
      <c r="K111" s="9">
        <v>6.5624447894157998E-6</v>
      </c>
    </row>
    <row r="112" spans="1:11" x14ac:dyDescent="0.2">
      <c r="A112" s="3" t="s">
        <v>155</v>
      </c>
      <c r="B112" s="33"/>
      <c r="C112" s="3" t="s">
        <v>833</v>
      </c>
      <c r="D112" s="8">
        <v>944.30961771925604</v>
      </c>
      <c r="E112" s="8">
        <v>1.14559885001819</v>
      </c>
      <c r="F112" s="8"/>
      <c r="G112" s="8">
        <v>1.14559885001819</v>
      </c>
      <c r="H112" s="8">
        <v>0.27589519874604801</v>
      </c>
      <c r="I112" s="8">
        <v>4.1522971593016802</v>
      </c>
      <c r="J112" s="9">
        <v>3.2915446503330497E-5</v>
      </c>
      <c r="K112" s="9">
        <v>2.6767602776300002E-4</v>
      </c>
    </row>
    <row r="113" spans="1:11" x14ac:dyDescent="0.2">
      <c r="A113" s="3" t="s">
        <v>74</v>
      </c>
      <c r="B113" s="33"/>
      <c r="C113" s="3" t="s">
        <v>486</v>
      </c>
      <c r="D113" s="8">
        <v>1068.0272976393201</v>
      </c>
      <c r="E113" s="8">
        <v>1.14382009437126</v>
      </c>
      <c r="F113" s="8"/>
      <c r="G113" s="8">
        <v>1.14382009437126</v>
      </c>
      <c r="H113" s="8">
        <v>0.22960291477400499</v>
      </c>
      <c r="I113" s="8">
        <v>4.9817315929857102</v>
      </c>
      <c r="J113" s="9">
        <v>6.3017804376776601E-7</v>
      </c>
      <c r="K113" s="9">
        <v>7.7030459014594003E-6</v>
      </c>
    </row>
    <row r="114" spans="1:11" x14ac:dyDescent="0.2">
      <c r="A114" s="3" t="s">
        <v>163</v>
      </c>
      <c r="B114" s="33"/>
      <c r="C114" s="3" t="s">
        <v>614</v>
      </c>
      <c r="D114" s="8">
        <v>1156.2827199180199</v>
      </c>
      <c r="E114" s="8">
        <v>1.1333080442221399</v>
      </c>
      <c r="F114" s="8"/>
      <c r="G114" s="8">
        <v>1.1333080442221399</v>
      </c>
      <c r="H114" s="8">
        <v>0.238976506614446</v>
      </c>
      <c r="I114" s="8">
        <v>4.7423408278813399</v>
      </c>
      <c r="J114" s="9">
        <v>2.1126280528016299E-6</v>
      </c>
      <c r="K114" s="9">
        <v>2.2844241801723101E-5</v>
      </c>
    </row>
    <row r="115" spans="1:11" x14ac:dyDescent="0.2">
      <c r="A115" s="3" t="s">
        <v>190</v>
      </c>
      <c r="B115" s="33"/>
      <c r="C115" s="3" t="s">
        <v>834</v>
      </c>
      <c r="D115" s="8">
        <v>2863.3238375553001</v>
      </c>
      <c r="E115" s="8">
        <v>1.1246265544308001</v>
      </c>
      <c r="F115" s="8"/>
      <c r="G115" s="8">
        <v>1.1246265544308001</v>
      </c>
      <c r="H115" s="8">
        <v>0.18968296842014001</v>
      </c>
      <c r="I115" s="8">
        <v>5.9289801493395196</v>
      </c>
      <c r="J115" s="9">
        <v>3.0482193049984302E-9</v>
      </c>
      <c r="K115" s="9">
        <v>5.93950058637318E-8</v>
      </c>
    </row>
    <row r="116" spans="1:11" x14ac:dyDescent="0.2">
      <c r="A116" s="3" t="s">
        <v>157</v>
      </c>
      <c r="B116" s="33"/>
      <c r="C116" s="3" t="s">
        <v>835</v>
      </c>
      <c r="D116" s="8">
        <v>342.18814532424699</v>
      </c>
      <c r="E116" s="8">
        <v>1.1208800505387699</v>
      </c>
      <c r="F116" s="8"/>
      <c r="G116" s="8">
        <v>1.1208800505387699</v>
      </c>
      <c r="H116" s="8">
        <v>0.31502005109301301</v>
      </c>
      <c r="I116" s="8">
        <v>3.5581228770984299</v>
      </c>
      <c r="J116" s="9">
        <v>3.7351458263900001E-4</v>
      </c>
      <c r="K116" s="9">
        <v>2.2207755245709998E-3</v>
      </c>
    </row>
    <row r="117" spans="1:11" x14ac:dyDescent="0.2">
      <c r="A117" s="3" t="s">
        <v>134</v>
      </c>
      <c r="B117" s="33"/>
      <c r="C117" s="3" t="s">
        <v>728</v>
      </c>
      <c r="D117" s="8">
        <v>3651.97736263958</v>
      </c>
      <c r="E117" s="8">
        <v>1.11767304135441</v>
      </c>
      <c r="F117" s="8"/>
      <c r="G117" s="8">
        <v>1.11767304135441</v>
      </c>
      <c r="H117" s="8">
        <v>0.26619509869623098</v>
      </c>
      <c r="I117" s="8">
        <v>4.1986987995967802</v>
      </c>
      <c r="J117" s="9">
        <v>2.6845311390917E-5</v>
      </c>
      <c r="K117" s="9">
        <v>2.2772229662599999E-4</v>
      </c>
    </row>
    <row r="118" spans="1:11" x14ac:dyDescent="0.2">
      <c r="A118" s="3" t="s">
        <v>181</v>
      </c>
      <c r="B118" s="33"/>
      <c r="C118" s="3" t="s">
        <v>547</v>
      </c>
      <c r="D118" s="8">
        <v>108.121668560354</v>
      </c>
      <c r="E118" s="8">
        <v>1.11660607677849</v>
      </c>
      <c r="F118" s="8"/>
      <c r="G118" s="8">
        <v>1.11660607677849</v>
      </c>
      <c r="H118" s="8">
        <v>0.29370887851150301</v>
      </c>
      <c r="I118" s="8">
        <v>3.8017443750334299</v>
      </c>
      <c r="J118" s="9">
        <v>1.4368092678699999E-4</v>
      </c>
      <c r="K118" s="9">
        <v>9.8524064082599998E-4</v>
      </c>
    </row>
    <row r="119" spans="1:11" x14ac:dyDescent="0.2">
      <c r="A119" s="3" t="s">
        <v>179</v>
      </c>
      <c r="B119" s="33"/>
      <c r="C119" s="3" t="s">
        <v>836</v>
      </c>
      <c r="D119" s="8">
        <v>427.99938315052202</v>
      </c>
      <c r="E119" s="8">
        <v>1.11157217294658</v>
      </c>
      <c r="F119" s="8"/>
      <c r="G119" s="8">
        <v>1.11157217294658</v>
      </c>
      <c r="H119" s="8">
        <v>0.33699162655184101</v>
      </c>
      <c r="I119" s="8">
        <v>3.2985157059253698</v>
      </c>
      <c r="J119" s="9">
        <v>9.7197442473099995E-4</v>
      </c>
      <c r="K119" s="9">
        <v>5.0338043891340004E-3</v>
      </c>
    </row>
    <row r="120" spans="1:11" x14ac:dyDescent="0.2">
      <c r="A120" s="3" t="s">
        <v>110</v>
      </c>
      <c r="B120" s="33"/>
      <c r="C120" s="3" t="s">
        <v>486</v>
      </c>
      <c r="D120" s="8">
        <v>15283.0232654308</v>
      </c>
      <c r="E120" s="8">
        <v>1.1104350488278001</v>
      </c>
      <c r="F120" s="8"/>
      <c r="G120" s="8">
        <v>1.1104350488278001</v>
      </c>
      <c r="H120" s="8">
        <v>0.16686993490822</v>
      </c>
      <c r="I120" s="8">
        <v>6.6544944087055198</v>
      </c>
      <c r="J120" s="9">
        <v>2.8427556118337001E-11</v>
      </c>
      <c r="K120" s="9">
        <v>8.4765803698313996E-10</v>
      </c>
    </row>
    <row r="121" spans="1:11" x14ac:dyDescent="0.2">
      <c r="A121" s="3" t="s">
        <v>121</v>
      </c>
      <c r="B121" s="33"/>
      <c r="C121" s="3" t="s">
        <v>786</v>
      </c>
      <c r="D121" s="8">
        <v>2155.1722830620702</v>
      </c>
      <c r="E121" s="8">
        <v>1.10762280946915</v>
      </c>
      <c r="F121" s="8"/>
      <c r="G121" s="8">
        <v>1.10762280946915</v>
      </c>
      <c r="H121" s="8">
        <v>0.20532430429127599</v>
      </c>
      <c r="I121" s="8">
        <v>5.3945041396456297</v>
      </c>
      <c r="J121" s="9">
        <v>6.8713043003521406E-8</v>
      </c>
      <c r="K121" s="9">
        <v>1.0732322907216699E-6</v>
      </c>
    </row>
    <row r="122" spans="1:11" x14ac:dyDescent="0.2">
      <c r="A122" s="3" t="s">
        <v>176</v>
      </c>
      <c r="B122" s="33"/>
      <c r="C122" s="3" t="s">
        <v>553</v>
      </c>
      <c r="D122" s="8">
        <v>3764.49441674117</v>
      </c>
      <c r="E122" s="8">
        <v>1.10732090388505</v>
      </c>
      <c r="F122" s="8"/>
      <c r="G122" s="8">
        <v>1.10732090388505</v>
      </c>
      <c r="H122" s="8">
        <v>0.300600636491412</v>
      </c>
      <c r="I122" s="8">
        <v>3.68369447520011</v>
      </c>
      <c r="J122" s="9">
        <v>2.2987775141699999E-4</v>
      </c>
      <c r="K122" s="9">
        <v>1.4881559697000001E-3</v>
      </c>
    </row>
    <row r="123" spans="1:11" x14ac:dyDescent="0.2">
      <c r="A123" s="3" t="s">
        <v>85</v>
      </c>
      <c r="B123" s="33"/>
      <c r="C123" s="3" t="s">
        <v>486</v>
      </c>
      <c r="D123" s="8">
        <v>16526.628482756601</v>
      </c>
      <c r="E123" s="8">
        <v>1.1071750956325199</v>
      </c>
      <c r="F123" s="8"/>
      <c r="G123" s="8">
        <v>1.1071750956325199</v>
      </c>
      <c r="H123" s="8">
        <v>0.170740629322124</v>
      </c>
      <c r="I123" s="8">
        <v>6.4845438372122501</v>
      </c>
      <c r="J123" s="9">
        <v>8.9000645272465494E-11</v>
      </c>
      <c r="K123" s="9">
        <v>2.3046482881080501E-9</v>
      </c>
    </row>
    <row r="124" spans="1:11" x14ac:dyDescent="0.2">
      <c r="A124" s="3" t="s">
        <v>127</v>
      </c>
      <c r="B124" s="33"/>
      <c r="C124" s="3" t="s">
        <v>560</v>
      </c>
      <c r="D124" s="8">
        <v>2468.74421572968</v>
      </c>
      <c r="E124" s="8">
        <v>1.1033711695878501</v>
      </c>
      <c r="F124" s="8"/>
      <c r="G124" s="8">
        <v>1.1033711695878501</v>
      </c>
      <c r="H124" s="8">
        <v>0.21842666291881499</v>
      </c>
      <c r="I124" s="8">
        <v>5.0514490989497496</v>
      </c>
      <c r="J124" s="9">
        <v>4.38470788389603E-7</v>
      </c>
      <c r="K124" s="9">
        <v>5.7527367436715904E-6</v>
      </c>
    </row>
    <row r="125" spans="1:11" x14ac:dyDescent="0.2">
      <c r="A125" s="3" t="s">
        <v>152</v>
      </c>
      <c r="B125" s="33"/>
      <c r="C125" s="3" t="s">
        <v>567</v>
      </c>
      <c r="D125" s="8">
        <v>807.46872718445695</v>
      </c>
      <c r="E125" s="8">
        <v>1.10060993309702</v>
      </c>
      <c r="F125" s="8"/>
      <c r="G125" s="8">
        <v>1.10060993309702</v>
      </c>
      <c r="H125" s="8">
        <v>0.24721608137836101</v>
      </c>
      <c r="I125" s="8">
        <v>4.4520159326227304</v>
      </c>
      <c r="J125" s="9">
        <v>8.5067852313768093E-6</v>
      </c>
      <c r="K125" s="9">
        <v>7.7866759699300202E-5</v>
      </c>
    </row>
    <row r="126" spans="1:11" x14ac:dyDescent="0.2">
      <c r="A126" s="3" t="s">
        <v>198</v>
      </c>
      <c r="B126" s="33"/>
      <c r="C126" s="3" t="s">
        <v>837</v>
      </c>
      <c r="D126" s="8">
        <v>4355.7239079712999</v>
      </c>
      <c r="E126" s="8">
        <v>1.09982875246237</v>
      </c>
      <c r="F126" s="8"/>
      <c r="G126" s="8">
        <v>1.09982875246237</v>
      </c>
      <c r="H126" s="8">
        <v>0.229154689500884</v>
      </c>
      <c r="I126" s="8">
        <v>4.7995035792541501</v>
      </c>
      <c r="J126" s="9">
        <v>1.59059393535764E-6</v>
      </c>
      <c r="K126" s="9">
        <v>1.7585892498785599E-5</v>
      </c>
    </row>
    <row r="127" spans="1:11" x14ac:dyDescent="0.2">
      <c r="A127" s="3" t="s">
        <v>136</v>
      </c>
      <c r="B127" s="33"/>
      <c r="C127" s="3" t="s">
        <v>542</v>
      </c>
      <c r="D127" s="8">
        <v>532.44371097834301</v>
      </c>
      <c r="E127" s="8">
        <v>1.09827152573525</v>
      </c>
      <c r="F127" s="8"/>
      <c r="G127" s="8">
        <v>1.09827152573525</v>
      </c>
      <c r="H127" s="8">
        <v>0.22706765758491701</v>
      </c>
      <c r="I127" s="8">
        <v>4.8367589528884398</v>
      </c>
      <c r="J127" s="9">
        <v>1.3197330836718399E-6</v>
      </c>
      <c r="K127" s="9">
        <v>1.4841341192378199E-5</v>
      </c>
    </row>
    <row r="128" spans="1:11" x14ac:dyDescent="0.2">
      <c r="A128" s="3" t="s">
        <v>150</v>
      </c>
      <c r="B128" s="33"/>
      <c r="C128" s="3" t="s">
        <v>542</v>
      </c>
      <c r="D128" s="8">
        <v>852.44917233539297</v>
      </c>
      <c r="E128" s="8">
        <v>1.08103898510741</v>
      </c>
      <c r="F128" s="8"/>
      <c r="G128" s="8">
        <v>1.08103898510741</v>
      </c>
      <c r="H128" s="8">
        <v>0.18116044147990201</v>
      </c>
      <c r="I128" s="8">
        <v>5.9673015602986403</v>
      </c>
      <c r="J128" s="9">
        <v>2.4120936623966899E-9</v>
      </c>
      <c r="K128" s="9">
        <v>4.8326640151306102E-8</v>
      </c>
    </row>
    <row r="129" spans="1:11" x14ac:dyDescent="0.2">
      <c r="A129" s="3" t="s">
        <v>138</v>
      </c>
      <c r="B129" s="33"/>
      <c r="C129" s="3" t="s">
        <v>522</v>
      </c>
      <c r="D129" s="8">
        <v>2474.2597050844802</v>
      </c>
      <c r="E129" s="8">
        <v>1.06893726250301</v>
      </c>
      <c r="F129" s="8"/>
      <c r="G129" s="8">
        <v>1.06893726250301</v>
      </c>
      <c r="H129" s="8">
        <v>0.26116669459664199</v>
      </c>
      <c r="I129" s="8">
        <v>4.0929310077378904</v>
      </c>
      <c r="J129" s="9">
        <v>4.2595448876705399E-5</v>
      </c>
      <c r="K129" s="9">
        <v>3.3265017218E-4</v>
      </c>
    </row>
    <row r="130" spans="1:11" x14ac:dyDescent="0.2">
      <c r="A130" s="3" t="s">
        <v>105</v>
      </c>
      <c r="B130" s="33"/>
      <c r="C130" s="3" t="s">
        <v>486</v>
      </c>
      <c r="D130" s="8">
        <v>1213.26289512576</v>
      </c>
      <c r="E130" s="8">
        <v>1.0658843701084999</v>
      </c>
      <c r="F130" s="8"/>
      <c r="G130" s="8">
        <v>1.0658843701084999</v>
      </c>
      <c r="H130" s="8">
        <v>0.35420174209468602</v>
      </c>
      <c r="I130" s="8">
        <v>3.0092578421693901</v>
      </c>
      <c r="J130" s="9">
        <v>2.6188675581259998E-3</v>
      </c>
      <c r="K130" s="9">
        <v>1.1634156556187001E-2</v>
      </c>
    </row>
    <row r="131" spans="1:11" x14ac:dyDescent="0.2">
      <c r="A131" s="3" t="s">
        <v>151</v>
      </c>
      <c r="B131" s="33"/>
      <c r="C131" s="3" t="s">
        <v>567</v>
      </c>
      <c r="D131" s="8">
        <v>1325.3685391991701</v>
      </c>
      <c r="E131" s="8">
        <v>1.0625602412338</v>
      </c>
      <c r="F131" s="8"/>
      <c r="G131" s="8">
        <v>1.0625602412338</v>
      </c>
      <c r="H131" s="8">
        <v>0.215012138521156</v>
      </c>
      <c r="I131" s="8">
        <v>4.9418616481006303</v>
      </c>
      <c r="J131" s="9">
        <v>7.7380120335874601E-7</v>
      </c>
      <c r="K131" s="9">
        <v>9.2856144403049593E-6</v>
      </c>
    </row>
    <row r="132" spans="1:11" x14ac:dyDescent="0.2">
      <c r="A132" s="3" t="s">
        <v>148</v>
      </c>
      <c r="B132" s="33"/>
      <c r="C132" s="3" t="s">
        <v>838</v>
      </c>
      <c r="D132" s="8">
        <v>292.70529375345598</v>
      </c>
      <c r="E132" s="8">
        <v>1.05895914861121</v>
      </c>
      <c r="F132" s="8"/>
      <c r="G132" s="8">
        <v>1.05895914861121</v>
      </c>
      <c r="H132" s="8">
        <v>0.28994055839183103</v>
      </c>
      <c r="I132" s="8">
        <v>3.65233189342247</v>
      </c>
      <c r="J132" s="9">
        <v>2.5986971402599998E-4</v>
      </c>
      <c r="K132" s="9">
        <v>1.625393381801E-3</v>
      </c>
    </row>
    <row r="133" spans="1:11" x14ac:dyDescent="0.2">
      <c r="A133" s="3" t="s">
        <v>111</v>
      </c>
      <c r="B133" s="33"/>
      <c r="C133" s="3" t="s">
        <v>623</v>
      </c>
      <c r="D133" s="8">
        <v>1527.54122302769</v>
      </c>
      <c r="E133" s="8">
        <v>1.05571406837326</v>
      </c>
      <c r="F133" s="8"/>
      <c r="G133" s="8">
        <v>1.05571406837326</v>
      </c>
      <c r="H133" s="8">
        <v>0.26715583348722999</v>
      </c>
      <c r="I133" s="8">
        <v>3.9516788931495301</v>
      </c>
      <c r="J133" s="9">
        <v>7.7604826971206301E-5</v>
      </c>
      <c r="K133" s="9">
        <v>5.6565296103499999E-4</v>
      </c>
    </row>
    <row r="134" spans="1:11" x14ac:dyDescent="0.2">
      <c r="A134" s="3" t="s">
        <v>191</v>
      </c>
      <c r="B134" s="33"/>
      <c r="C134" s="3" t="s">
        <v>486</v>
      </c>
      <c r="D134" s="8">
        <v>711.89400102962099</v>
      </c>
      <c r="E134" s="8">
        <v>1.05531245764547</v>
      </c>
      <c r="F134" s="8"/>
      <c r="G134" s="8">
        <v>1.05531245764547</v>
      </c>
      <c r="H134" s="8">
        <v>0.24676077358308501</v>
      </c>
      <c r="I134" s="8">
        <v>4.2766621384826502</v>
      </c>
      <c r="J134" s="9">
        <v>1.89716394909733E-5</v>
      </c>
      <c r="K134" s="9">
        <v>1.6375520402700001E-4</v>
      </c>
    </row>
    <row r="135" spans="1:11" x14ac:dyDescent="0.2">
      <c r="A135" s="3" t="s">
        <v>180</v>
      </c>
      <c r="B135" s="33"/>
      <c r="C135" s="3" t="s">
        <v>750</v>
      </c>
      <c r="D135" s="8">
        <v>373.22033901193902</v>
      </c>
      <c r="E135" s="8">
        <v>1.0507511866724399</v>
      </c>
      <c r="F135" s="8"/>
      <c r="G135" s="8">
        <v>1.0507511866724399</v>
      </c>
      <c r="H135" s="8">
        <v>0.24443842928871601</v>
      </c>
      <c r="I135" s="8">
        <v>4.2986333602698501</v>
      </c>
      <c r="J135" s="9">
        <v>1.7185448459016202E-5</v>
      </c>
      <c r="K135" s="9">
        <v>1.4921192163100001E-4</v>
      </c>
    </row>
    <row r="136" spans="1:11" x14ac:dyDescent="0.2">
      <c r="A136" s="3" t="s">
        <v>154</v>
      </c>
      <c r="B136" s="33"/>
      <c r="C136" s="3" t="s">
        <v>562</v>
      </c>
      <c r="D136" s="8">
        <v>499.96518499371399</v>
      </c>
      <c r="E136" s="8">
        <v>1.03743718313413</v>
      </c>
      <c r="F136" s="8"/>
      <c r="G136" s="8">
        <v>1.03743718313413</v>
      </c>
      <c r="H136" s="8">
        <v>0.292923451670486</v>
      </c>
      <c r="I136" s="8">
        <v>3.5416665248815802</v>
      </c>
      <c r="J136" s="9">
        <v>3.9760779592999998E-4</v>
      </c>
      <c r="K136" s="9">
        <v>2.3288456618789999E-3</v>
      </c>
    </row>
    <row r="137" spans="1:11" x14ac:dyDescent="0.2">
      <c r="A137" s="3" t="s">
        <v>162</v>
      </c>
      <c r="B137" s="33"/>
      <c r="C137" s="3" t="s">
        <v>486</v>
      </c>
      <c r="D137" s="8">
        <v>15846.591016422701</v>
      </c>
      <c r="E137" s="8">
        <v>1.0341307449115</v>
      </c>
      <c r="F137" s="8"/>
      <c r="G137" s="8">
        <v>1.0341307449115</v>
      </c>
      <c r="H137" s="8">
        <v>0.22032922938118599</v>
      </c>
      <c r="I137" s="8">
        <v>4.6935703801803497</v>
      </c>
      <c r="J137" s="9">
        <v>2.6847756452207899E-6</v>
      </c>
      <c r="K137" s="9">
        <v>2.8254751175371699E-5</v>
      </c>
    </row>
    <row r="138" spans="1:11" x14ac:dyDescent="0.2">
      <c r="A138" s="3" t="s">
        <v>186</v>
      </c>
      <c r="B138" s="33"/>
      <c r="C138" s="3" t="s">
        <v>550</v>
      </c>
      <c r="D138" s="8">
        <v>1191.96854747876</v>
      </c>
      <c r="E138" s="8">
        <v>1.0330710396214899</v>
      </c>
      <c r="F138" s="8"/>
      <c r="G138" s="8">
        <v>1.0330710396214899</v>
      </c>
      <c r="H138" s="8">
        <v>0.28115581895603098</v>
      </c>
      <c r="I138" s="8">
        <v>3.6743718961870599</v>
      </c>
      <c r="J138" s="9">
        <v>2.3843523383799999E-4</v>
      </c>
      <c r="K138" s="9">
        <v>1.528470814963E-3</v>
      </c>
    </row>
    <row r="139" spans="1:11" x14ac:dyDescent="0.2">
      <c r="A139" s="3" t="s">
        <v>178</v>
      </c>
      <c r="B139" s="33"/>
      <c r="C139" s="3" t="s">
        <v>839</v>
      </c>
      <c r="D139" s="8">
        <v>964.77610677891096</v>
      </c>
      <c r="E139" s="8">
        <v>1.0318921136025301</v>
      </c>
      <c r="F139" s="8"/>
      <c r="G139" s="8">
        <v>1.0318921136025301</v>
      </c>
      <c r="H139" s="8">
        <v>0.23272303999154501</v>
      </c>
      <c r="I139" s="8">
        <v>4.4339920690277097</v>
      </c>
      <c r="J139" s="9">
        <v>9.2504030459705705E-6</v>
      </c>
      <c r="K139" s="9">
        <v>8.4263160108486598E-5</v>
      </c>
    </row>
    <row r="140" spans="1:11" x14ac:dyDescent="0.2">
      <c r="A140" s="3" t="s">
        <v>160</v>
      </c>
      <c r="B140" s="33"/>
      <c r="C140" s="3" t="s">
        <v>645</v>
      </c>
      <c r="D140" s="8">
        <v>86.919400807568096</v>
      </c>
      <c r="E140" s="8">
        <v>1.0311267934560799</v>
      </c>
      <c r="F140" s="8"/>
      <c r="G140" s="8">
        <v>1.0311267934560799</v>
      </c>
      <c r="H140" s="8">
        <v>0.37263404474998901</v>
      </c>
      <c r="I140" s="8">
        <v>2.7671298636921202</v>
      </c>
      <c r="J140" s="9">
        <v>5.6552222730190003E-3</v>
      </c>
      <c r="K140" s="9">
        <v>2.1527035654354001E-2</v>
      </c>
    </row>
    <row r="141" spans="1:11" x14ac:dyDescent="0.2">
      <c r="A141" s="3" t="s">
        <v>217</v>
      </c>
      <c r="B141" s="33"/>
      <c r="C141" s="3" t="s">
        <v>542</v>
      </c>
      <c r="D141" s="8">
        <v>396.042194006876</v>
      </c>
      <c r="E141" s="8">
        <v>1.01774414651206</v>
      </c>
      <c r="F141" s="8"/>
      <c r="G141" s="8">
        <v>1.01774414651206</v>
      </c>
      <c r="H141" s="8">
        <v>0.222478332793829</v>
      </c>
      <c r="I141" s="8">
        <v>4.5745764710274299</v>
      </c>
      <c r="J141" s="9">
        <v>4.7718429623885598E-6</v>
      </c>
      <c r="K141" s="9">
        <v>4.7669984517668399E-5</v>
      </c>
    </row>
    <row r="142" spans="1:11" x14ac:dyDescent="0.2">
      <c r="A142" s="3" t="s">
        <v>88</v>
      </c>
      <c r="B142" s="33"/>
      <c r="C142" s="3" t="s">
        <v>612</v>
      </c>
      <c r="D142" s="8">
        <v>24972.017707781499</v>
      </c>
      <c r="E142" s="8">
        <v>1.0175993334495701</v>
      </c>
      <c r="F142" s="8"/>
      <c r="G142" s="8">
        <v>1.0175993334495701</v>
      </c>
      <c r="H142" s="8">
        <v>0.34556344269879002</v>
      </c>
      <c r="I142" s="8">
        <v>2.9447540095743201</v>
      </c>
      <c r="J142" s="9">
        <v>3.2321152030009999E-3</v>
      </c>
      <c r="K142" s="9">
        <v>1.3645528150784E-2</v>
      </c>
    </row>
    <row r="143" spans="1:11" x14ac:dyDescent="0.2">
      <c r="A143" s="3" t="s">
        <v>158</v>
      </c>
      <c r="B143" s="33"/>
      <c r="C143" s="3" t="s">
        <v>486</v>
      </c>
      <c r="D143" s="8">
        <v>216.30382019101501</v>
      </c>
      <c r="E143" s="8">
        <v>1.01479043343695</v>
      </c>
      <c r="F143" s="8"/>
      <c r="G143" s="8">
        <v>1.01479043343695</v>
      </c>
      <c r="H143" s="8">
        <v>0.31607154103728902</v>
      </c>
      <c r="I143" s="8">
        <v>3.2106352571528398</v>
      </c>
      <c r="J143" s="9">
        <v>1.3244192346289999E-3</v>
      </c>
      <c r="K143" s="9">
        <v>6.4837240143030004E-3</v>
      </c>
    </row>
    <row r="144" spans="1:11" x14ac:dyDescent="0.2">
      <c r="A144" s="3" t="s">
        <v>133</v>
      </c>
      <c r="B144" s="33" t="s">
        <v>840</v>
      </c>
      <c r="C144" s="3" t="s">
        <v>841</v>
      </c>
      <c r="D144" s="8">
        <v>12964.81685911</v>
      </c>
      <c r="E144" s="8">
        <v>1.00976582737289</v>
      </c>
      <c r="F144" s="8"/>
      <c r="G144" s="8">
        <v>1.00976582737289</v>
      </c>
      <c r="H144" s="8">
        <v>0.201987443094341</v>
      </c>
      <c r="I144" s="8">
        <v>4.9991514913195099</v>
      </c>
      <c r="J144" s="9">
        <v>5.7583149180354601E-7</v>
      </c>
      <c r="K144" s="9">
        <v>7.3112024249637404E-6</v>
      </c>
    </row>
    <row r="145" spans="1:11" x14ac:dyDescent="0.2">
      <c r="A145" s="3" t="s">
        <v>183</v>
      </c>
      <c r="B145" s="33"/>
      <c r="C145" s="3" t="s">
        <v>560</v>
      </c>
      <c r="D145" s="8">
        <v>13326.5944384711</v>
      </c>
      <c r="E145" s="8">
        <v>1.0080538391700899</v>
      </c>
      <c r="F145" s="8"/>
      <c r="G145" s="8">
        <v>1.0080538391700899</v>
      </c>
      <c r="H145" s="8">
        <v>0.408014010219649</v>
      </c>
      <c r="I145" s="8">
        <v>2.47063535545609</v>
      </c>
      <c r="J145" s="9">
        <v>1.3487326689371E-2</v>
      </c>
      <c r="K145" s="9">
        <v>4.4386386161675999E-2</v>
      </c>
    </row>
    <row r="146" spans="1:11" x14ac:dyDescent="0.2">
      <c r="A146" s="3" t="s">
        <v>174</v>
      </c>
      <c r="B146" s="33"/>
      <c r="C146" s="3" t="s">
        <v>486</v>
      </c>
      <c r="D146" s="8">
        <v>1495.1463990228999</v>
      </c>
      <c r="E146" s="8">
        <v>1.0052486746499301</v>
      </c>
      <c r="F146" s="8"/>
      <c r="G146" s="8">
        <v>1.0052486746499301</v>
      </c>
      <c r="H146" s="8">
        <v>0.228945618017453</v>
      </c>
      <c r="I146" s="8">
        <v>4.3907749069619699</v>
      </c>
      <c r="J146" s="9">
        <v>1.1294741699136699E-5</v>
      </c>
      <c r="K146" s="9">
        <v>1.01036598472E-4</v>
      </c>
    </row>
    <row r="147" spans="1:11" x14ac:dyDescent="0.2">
      <c r="A147" s="4" t="s">
        <v>404</v>
      </c>
      <c r="B147" s="34"/>
      <c r="C147" s="4" t="s">
        <v>517</v>
      </c>
      <c r="D147" s="5">
        <v>1775.36927647216</v>
      </c>
      <c r="E147" s="5"/>
      <c r="F147" s="5">
        <v>-1.00049212678473</v>
      </c>
      <c r="G147" s="5">
        <v>-1.00049212678473</v>
      </c>
      <c r="H147" s="5">
        <v>0.20600895630246899</v>
      </c>
      <c r="I147" s="5">
        <v>-4.8565467479762301</v>
      </c>
      <c r="J147" s="6">
        <v>1.1945059065482899E-6</v>
      </c>
      <c r="K147" s="6">
        <v>1.36673699074827E-5</v>
      </c>
    </row>
    <row r="148" spans="1:11" x14ac:dyDescent="0.2">
      <c r="A148" s="4" t="s">
        <v>379</v>
      </c>
      <c r="B148" s="34"/>
      <c r="C148" s="4" t="s">
        <v>543</v>
      </c>
      <c r="D148" s="5">
        <v>5216.63043676097</v>
      </c>
      <c r="E148" s="5"/>
      <c r="F148" s="5">
        <v>-1.0035487488933399</v>
      </c>
      <c r="G148" s="5">
        <v>-1.0035487488933399</v>
      </c>
      <c r="H148" s="5">
        <v>0.24747228953546299</v>
      </c>
      <c r="I148" s="5">
        <v>-4.0551964455379004</v>
      </c>
      <c r="J148" s="6">
        <v>5.0092186338055799E-5</v>
      </c>
      <c r="K148" s="6">
        <v>3.8358530238600001E-4</v>
      </c>
    </row>
    <row r="149" spans="1:11" x14ac:dyDescent="0.2">
      <c r="A149" s="4" t="s">
        <v>308</v>
      </c>
      <c r="B149" s="34"/>
      <c r="C149" s="4" t="s">
        <v>842</v>
      </c>
      <c r="D149" s="5">
        <v>25915.462411255299</v>
      </c>
      <c r="E149" s="5"/>
      <c r="F149" s="5">
        <v>-1.00594865605553</v>
      </c>
      <c r="G149" s="5">
        <v>-1.00594865605553</v>
      </c>
      <c r="H149" s="5">
        <v>0.18874542408209399</v>
      </c>
      <c r="I149" s="5">
        <v>-5.3296585119753601</v>
      </c>
      <c r="J149" s="6">
        <v>9.8397606924108001E-8</v>
      </c>
      <c r="K149" s="6">
        <v>1.4782174841728599E-6</v>
      </c>
    </row>
    <row r="150" spans="1:11" x14ac:dyDescent="0.2">
      <c r="A150" s="4" t="s">
        <v>429</v>
      </c>
      <c r="B150" s="34"/>
      <c r="C150" s="4" t="s">
        <v>486</v>
      </c>
      <c r="D150" s="5">
        <v>5337.1385821027798</v>
      </c>
      <c r="E150" s="5"/>
      <c r="F150" s="5">
        <v>-1.0094056871736301</v>
      </c>
      <c r="G150" s="5">
        <v>-1.0094056871736301</v>
      </c>
      <c r="H150" s="5">
        <v>0.14876833442330001</v>
      </c>
      <c r="I150" s="5">
        <v>-6.7850842794374602</v>
      </c>
      <c r="J150" s="6">
        <v>1.16018763095666E-11</v>
      </c>
      <c r="K150" s="6">
        <v>3.51269116572726E-10</v>
      </c>
    </row>
    <row r="151" spans="1:11" x14ac:dyDescent="0.2">
      <c r="A151" s="4" t="s">
        <v>386</v>
      </c>
      <c r="B151" s="34" t="s">
        <v>843</v>
      </c>
      <c r="C151" s="4" t="s">
        <v>844</v>
      </c>
      <c r="D151" s="5">
        <v>9794.6408267571096</v>
      </c>
      <c r="E151" s="5"/>
      <c r="F151" s="5">
        <v>-1.01339308509935</v>
      </c>
      <c r="G151" s="5">
        <v>-1.01339308509935</v>
      </c>
      <c r="H151" s="5">
        <v>0.25360704340398699</v>
      </c>
      <c r="I151" s="5">
        <v>-3.9959185340331702</v>
      </c>
      <c r="J151" s="6">
        <v>6.4443893917816403E-5</v>
      </c>
      <c r="K151" s="6">
        <v>4.7818459720900001E-4</v>
      </c>
    </row>
    <row r="152" spans="1:11" x14ac:dyDescent="0.2">
      <c r="A152" s="4" t="s">
        <v>384</v>
      </c>
      <c r="B152" s="34"/>
      <c r="C152" s="4" t="s">
        <v>486</v>
      </c>
      <c r="D152" s="5">
        <v>6280.2146599692196</v>
      </c>
      <c r="E152" s="5"/>
      <c r="F152" s="5">
        <v>-1.0158203114025199</v>
      </c>
      <c r="G152" s="5">
        <v>-1.0158203114025199</v>
      </c>
      <c r="H152" s="5">
        <v>0.28369114215066099</v>
      </c>
      <c r="I152" s="5">
        <v>-3.5807262211346802</v>
      </c>
      <c r="J152" s="6">
        <v>3.4264053649400001E-4</v>
      </c>
      <c r="K152" s="6">
        <v>2.055843218964E-3</v>
      </c>
    </row>
    <row r="153" spans="1:11" x14ac:dyDescent="0.2">
      <c r="A153" s="4" t="s">
        <v>361</v>
      </c>
      <c r="B153" s="34" t="s">
        <v>856</v>
      </c>
      <c r="C153" s="4" t="s">
        <v>845</v>
      </c>
      <c r="D153" s="5">
        <v>1410.95502339616</v>
      </c>
      <c r="E153" s="5"/>
      <c r="F153" s="5">
        <v>-1.0184597472577399</v>
      </c>
      <c r="G153" s="5">
        <v>-1.0184597472577399</v>
      </c>
      <c r="H153" s="5">
        <v>0.18492805690626801</v>
      </c>
      <c r="I153" s="5">
        <v>-5.5073295220635696</v>
      </c>
      <c r="J153" s="6">
        <v>3.6431792899758602E-8</v>
      </c>
      <c r="K153" s="6">
        <v>6.0760820700614399E-7</v>
      </c>
    </row>
    <row r="154" spans="1:11" x14ac:dyDescent="0.2">
      <c r="A154" s="4" t="s">
        <v>383</v>
      </c>
      <c r="B154" s="34"/>
      <c r="C154" s="4" t="s">
        <v>713</v>
      </c>
      <c r="D154" s="5">
        <v>10790.968237273801</v>
      </c>
      <c r="E154" s="5"/>
      <c r="F154" s="5">
        <v>-1.01974606631412</v>
      </c>
      <c r="G154" s="5">
        <v>-1.01974606631412</v>
      </c>
      <c r="H154" s="5">
        <v>0.199992498251965</v>
      </c>
      <c r="I154" s="5">
        <v>-5.0989215856955301</v>
      </c>
      <c r="J154" s="6">
        <v>3.4159401302474398E-7</v>
      </c>
      <c r="K154" s="6">
        <v>4.54227714616686E-6</v>
      </c>
    </row>
    <row r="155" spans="1:11" x14ac:dyDescent="0.2">
      <c r="A155" s="4" t="s">
        <v>403</v>
      </c>
      <c r="B155" s="34"/>
      <c r="C155" s="4" t="s">
        <v>682</v>
      </c>
      <c r="D155" s="5">
        <v>211.02844797988001</v>
      </c>
      <c r="E155" s="5"/>
      <c r="F155" s="5">
        <v>-1.0359676083103899</v>
      </c>
      <c r="G155" s="5">
        <v>-1.0359676083103899</v>
      </c>
      <c r="H155" s="5">
        <v>0.21489625008675101</v>
      </c>
      <c r="I155" s="5">
        <v>-4.8207802969673903</v>
      </c>
      <c r="J155" s="6">
        <v>1.4299777776343699E-6</v>
      </c>
      <c r="K155" s="6">
        <v>1.5899413934375401E-5</v>
      </c>
    </row>
    <row r="156" spans="1:11" x14ac:dyDescent="0.2">
      <c r="A156" s="4" t="s">
        <v>407</v>
      </c>
      <c r="B156" s="34"/>
      <c r="C156" s="4" t="s">
        <v>495</v>
      </c>
      <c r="D156" s="5">
        <v>6097.4587108892501</v>
      </c>
      <c r="E156" s="5"/>
      <c r="F156" s="5">
        <v>-1.03988034209805</v>
      </c>
      <c r="G156" s="5">
        <v>-1.03988034209805</v>
      </c>
      <c r="H156" s="5">
        <v>0.18638342824517101</v>
      </c>
      <c r="I156" s="5">
        <v>-5.5792532194985602</v>
      </c>
      <c r="J156" s="6">
        <v>2.4155338077218699E-8</v>
      </c>
      <c r="K156" s="6">
        <v>4.1699741522777498E-7</v>
      </c>
    </row>
    <row r="157" spans="1:11" x14ac:dyDescent="0.2">
      <c r="A157" s="4" t="s">
        <v>368</v>
      </c>
      <c r="B157" s="34"/>
      <c r="C157" s="4" t="s">
        <v>785</v>
      </c>
      <c r="D157" s="5">
        <v>3126.9034439162301</v>
      </c>
      <c r="E157" s="5"/>
      <c r="F157" s="5">
        <v>-1.0439049714064501</v>
      </c>
      <c r="G157" s="5">
        <v>-1.0439049714064501</v>
      </c>
      <c r="H157" s="5">
        <v>0.209033143153386</v>
      </c>
      <c r="I157" s="5">
        <v>-4.9939686867763697</v>
      </c>
      <c r="J157" s="6">
        <v>5.9150992354973896E-7</v>
      </c>
      <c r="K157" s="6">
        <v>7.3235180383142101E-6</v>
      </c>
    </row>
    <row r="158" spans="1:11" x14ac:dyDescent="0.2">
      <c r="A158" s="4" t="s">
        <v>402</v>
      </c>
      <c r="B158" s="34"/>
      <c r="C158" s="4" t="s">
        <v>507</v>
      </c>
      <c r="D158" s="5">
        <v>5362.4066979797999</v>
      </c>
      <c r="E158" s="5"/>
      <c r="F158" s="5">
        <v>-1.0504569739722001</v>
      </c>
      <c r="G158" s="5">
        <v>-1.0504569739722001</v>
      </c>
      <c r="H158" s="5">
        <v>0.21473448347083801</v>
      </c>
      <c r="I158" s="5">
        <v>-4.8918876791153796</v>
      </c>
      <c r="J158" s="6">
        <v>9.9873438207551707E-7</v>
      </c>
      <c r="K158" s="6">
        <v>1.15618191995566E-5</v>
      </c>
    </row>
    <row r="159" spans="1:11" x14ac:dyDescent="0.2">
      <c r="A159" s="4" t="s">
        <v>387</v>
      </c>
      <c r="B159" s="34"/>
      <c r="C159" s="4" t="s">
        <v>486</v>
      </c>
      <c r="D159" s="5">
        <v>7432.0857339812201</v>
      </c>
      <c r="E159" s="5"/>
      <c r="F159" s="5">
        <v>-1.0807045132203099</v>
      </c>
      <c r="G159" s="5">
        <v>-1.0807045132203099</v>
      </c>
      <c r="H159" s="5">
        <v>0.25142574366897302</v>
      </c>
      <c r="I159" s="5">
        <v>-4.2983049287234598</v>
      </c>
      <c r="J159" s="6">
        <v>1.7210927952350099E-5</v>
      </c>
      <c r="K159" s="6">
        <v>1.4921192163100001E-4</v>
      </c>
    </row>
    <row r="160" spans="1:11" x14ac:dyDescent="0.2">
      <c r="A160" s="4" t="s">
        <v>385</v>
      </c>
      <c r="B160" s="34"/>
      <c r="C160" s="4" t="s">
        <v>506</v>
      </c>
      <c r="D160" s="5">
        <v>13403.505384087101</v>
      </c>
      <c r="E160" s="5"/>
      <c r="F160" s="5">
        <v>-1.0889564021168401</v>
      </c>
      <c r="G160" s="5">
        <v>-1.0889564021168401</v>
      </c>
      <c r="H160" s="5">
        <v>0.245645324443657</v>
      </c>
      <c r="I160" s="5">
        <v>-4.4330434726699197</v>
      </c>
      <c r="J160" s="6">
        <v>9.2912122680597507E-6</v>
      </c>
      <c r="K160" s="6">
        <v>8.4263160108486598E-5</v>
      </c>
    </row>
    <row r="161" spans="1:11" x14ac:dyDescent="0.2">
      <c r="A161" s="4" t="s">
        <v>433</v>
      </c>
      <c r="B161" s="34"/>
      <c r="C161" s="4" t="s">
        <v>486</v>
      </c>
      <c r="D161" s="5">
        <v>496.87652051502801</v>
      </c>
      <c r="E161" s="5"/>
      <c r="F161" s="5">
        <v>-1.0906520092023899</v>
      </c>
      <c r="G161" s="5">
        <v>-1.0906520092023899</v>
      </c>
      <c r="H161" s="5">
        <v>0.197835595602041</v>
      </c>
      <c r="I161" s="5">
        <v>-5.5129209982833798</v>
      </c>
      <c r="J161" s="6">
        <v>3.5292667702398902E-8</v>
      </c>
      <c r="K161" s="6">
        <v>5.9364076955829995E-7</v>
      </c>
    </row>
    <row r="162" spans="1:11" x14ac:dyDescent="0.2">
      <c r="A162" s="4" t="s">
        <v>408</v>
      </c>
      <c r="B162" s="34" t="s">
        <v>846</v>
      </c>
      <c r="C162" s="4" t="s">
        <v>847</v>
      </c>
      <c r="D162" s="5">
        <v>917.74996760961096</v>
      </c>
      <c r="E162" s="5"/>
      <c r="F162" s="5">
        <v>-1.0958531858590099</v>
      </c>
      <c r="G162" s="5">
        <v>-1.0958531858590099</v>
      </c>
      <c r="H162" s="5">
        <v>0.18183147506571301</v>
      </c>
      <c r="I162" s="5">
        <v>-6.0267518891488496</v>
      </c>
      <c r="J162" s="6">
        <v>1.67287508374662E-9</v>
      </c>
      <c r="K162" s="6">
        <v>3.5023597498014401E-8</v>
      </c>
    </row>
    <row r="163" spans="1:11" x14ac:dyDescent="0.2">
      <c r="A163" s="4" t="s">
        <v>409</v>
      </c>
      <c r="B163" s="34" t="s">
        <v>812</v>
      </c>
      <c r="C163" s="4" t="s">
        <v>813</v>
      </c>
      <c r="D163" s="5">
        <v>36933.7525501653</v>
      </c>
      <c r="E163" s="5"/>
      <c r="F163" s="5">
        <v>-1.10088849069068</v>
      </c>
      <c r="G163" s="5">
        <v>-1.10088849069068</v>
      </c>
      <c r="H163" s="5">
        <v>0.13466244795919699</v>
      </c>
      <c r="I163" s="5">
        <v>-8.1751706386939595</v>
      </c>
      <c r="J163" s="6">
        <v>2.9544743922174702E-16</v>
      </c>
      <c r="K163" s="6">
        <v>1.2640012182356501E-14</v>
      </c>
    </row>
    <row r="164" spans="1:11" x14ac:dyDescent="0.2">
      <c r="A164" s="4" t="s">
        <v>415</v>
      </c>
      <c r="B164" s="34"/>
      <c r="C164" s="4" t="s">
        <v>848</v>
      </c>
      <c r="D164" s="5">
        <v>10329.321723127199</v>
      </c>
      <c r="E164" s="5"/>
      <c r="F164" s="5">
        <v>-1.1132072480099999</v>
      </c>
      <c r="G164" s="5">
        <v>-1.1132072480099999</v>
      </c>
      <c r="H164" s="5">
        <v>0.21613018723465999</v>
      </c>
      <c r="I164" s="5">
        <v>-5.15063287666222</v>
      </c>
      <c r="J164" s="6">
        <v>2.5960892525985202E-7</v>
      </c>
      <c r="K164" s="6">
        <v>3.6234777653290001E-6</v>
      </c>
    </row>
    <row r="165" spans="1:11" x14ac:dyDescent="0.2">
      <c r="A165" s="4" t="s">
        <v>392</v>
      </c>
      <c r="B165" s="34"/>
      <c r="C165" s="4" t="s">
        <v>486</v>
      </c>
      <c r="D165" s="5">
        <v>210.62523516664399</v>
      </c>
      <c r="E165" s="5"/>
      <c r="F165" s="5">
        <v>-1.1175115167837499</v>
      </c>
      <c r="G165" s="5">
        <v>-1.1175115167837499</v>
      </c>
      <c r="H165" s="5">
        <v>0.27157274723902802</v>
      </c>
      <c r="I165" s="5">
        <v>-4.1149619324657598</v>
      </c>
      <c r="J165" s="6">
        <v>3.8724331839149702E-5</v>
      </c>
      <c r="K165" s="6">
        <v>3.07296310724E-4</v>
      </c>
    </row>
    <row r="166" spans="1:11" x14ac:dyDescent="0.2">
      <c r="A166" s="4" t="s">
        <v>370</v>
      </c>
      <c r="B166" s="34"/>
      <c r="C166" s="4" t="s">
        <v>486</v>
      </c>
      <c r="D166" s="5">
        <v>1569.7028771146399</v>
      </c>
      <c r="E166" s="5"/>
      <c r="F166" s="5">
        <v>-1.13609935300515</v>
      </c>
      <c r="G166" s="5">
        <v>-1.13609935300515</v>
      </c>
      <c r="H166" s="5">
        <v>0.28027816574571102</v>
      </c>
      <c r="I166" s="5">
        <v>-4.0534707724464702</v>
      </c>
      <c r="J166" s="6">
        <v>5.0463307201355501E-5</v>
      </c>
      <c r="K166" s="6">
        <v>3.8492941307099999E-4</v>
      </c>
    </row>
    <row r="167" spans="1:11" x14ac:dyDescent="0.2">
      <c r="A167" s="4" t="s">
        <v>443</v>
      </c>
      <c r="B167" s="34"/>
      <c r="C167" s="4" t="s">
        <v>643</v>
      </c>
      <c r="D167" s="5">
        <v>256.31740198993703</v>
      </c>
      <c r="E167" s="5"/>
      <c r="F167" s="5">
        <v>-1.1559517058457101</v>
      </c>
      <c r="G167" s="5">
        <v>-1.1559517058457101</v>
      </c>
      <c r="H167" s="5">
        <v>0.31185679645472503</v>
      </c>
      <c r="I167" s="5">
        <v>-3.7066747269480498</v>
      </c>
      <c r="J167" s="6">
        <v>2.09998372529E-4</v>
      </c>
      <c r="K167" s="6">
        <v>1.373012615073E-3</v>
      </c>
    </row>
    <row r="168" spans="1:11" x14ac:dyDescent="0.2">
      <c r="A168" s="4" t="s">
        <v>439</v>
      </c>
      <c r="B168" s="34"/>
      <c r="C168" s="4" t="s">
        <v>639</v>
      </c>
      <c r="D168" s="5">
        <v>809.37259263462704</v>
      </c>
      <c r="E168" s="5"/>
      <c r="F168" s="5">
        <v>-1.1647631271346699</v>
      </c>
      <c r="G168" s="5">
        <v>-1.1647631271346699</v>
      </c>
      <c r="H168" s="5">
        <v>0.208873877500867</v>
      </c>
      <c r="I168" s="5">
        <v>-5.5763944303175803</v>
      </c>
      <c r="J168" s="6">
        <v>2.4555481723897701E-8</v>
      </c>
      <c r="K168" s="6">
        <v>4.2021902637070201E-7</v>
      </c>
    </row>
    <row r="169" spans="1:11" x14ac:dyDescent="0.2">
      <c r="A169" s="4" t="s">
        <v>420</v>
      </c>
      <c r="B169" s="34"/>
      <c r="C169" s="4" t="s">
        <v>486</v>
      </c>
      <c r="D169" s="5">
        <v>5001.3987405236903</v>
      </c>
      <c r="E169" s="5"/>
      <c r="F169" s="5">
        <v>-1.1707556570728701</v>
      </c>
      <c r="G169" s="5">
        <v>-1.1707556570728701</v>
      </c>
      <c r="H169" s="5">
        <v>0.281422210599786</v>
      </c>
      <c r="I169" s="5">
        <v>-4.1601395091655204</v>
      </c>
      <c r="J169" s="6">
        <v>3.1805325827804602E-5</v>
      </c>
      <c r="K169" s="6">
        <v>2.6057366625200002E-4</v>
      </c>
    </row>
    <row r="170" spans="1:11" x14ac:dyDescent="0.2">
      <c r="A170" s="4" t="s">
        <v>414</v>
      </c>
      <c r="B170" s="34"/>
      <c r="C170" s="4" t="s">
        <v>486</v>
      </c>
      <c r="D170" s="5">
        <v>6397.8187111843499</v>
      </c>
      <c r="E170" s="5"/>
      <c r="F170" s="5">
        <v>-1.1745230162501401</v>
      </c>
      <c r="G170" s="5">
        <v>-1.1745230162501401</v>
      </c>
      <c r="H170" s="5">
        <v>0.24565740226480501</v>
      </c>
      <c r="I170" s="5">
        <v>-4.7811423772367103</v>
      </c>
      <c r="J170" s="6">
        <v>1.74301856056734E-6</v>
      </c>
      <c r="K170" s="6">
        <v>1.9057002928869601E-5</v>
      </c>
    </row>
    <row r="171" spans="1:11" x14ac:dyDescent="0.2">
      <c r="A171" s="4" t="s">
        <v>382</v>
      </c>
      <c r="B171" s="34"/>
      <c r="C171" s="4" t="s">
        <v>486</v>
      </c>
      <c r="D171" s="5">
        <v>197.73010207606501</v>
      </c>
      <c r="E171" s="5"/>
      <c r="F171" s="5">
        <v>-1.18208010319539</v>
      </c>
      <c r="G171" s="5">
        <v>-1.18208010319539</v>
      </c>
      <c r="H171" s="5">
        <v>0.32688867571402502</v>
      </c>
      <c r="I171" s="5">
        <v>-3.6161549512639501</v>
      </c>
      <c r="J171" s="6">
        <v>2.9901143137900003E-4</v>
      </c>
      <c r="K171" s="6">
        <v>1.8209926844559999E-3</v>
      </c>
    </row>
    <row r="172" spans="1:11" x14ac:dyDescent="0.2">
      <c r="A172" s="4" t="s">
        <v>419</v>
      </c>
      <c r="B172" s="34"/>
      <c r="C172" s="4" t="s">
        <v>564</v>
      </c>
      <c r="D172" s="5">
        <v>1998.97137556598</v>
      </c>
      <c r="E172" s="5"/>
      <c r="F172" s="5">
        <v>-1.2350614541392</v>
      </c>
      <c r="G172" s="5">
        <v>-1.2350614541392</v>
      </c>
      <c r="H172" s="5">
        <v>0.29751979712098098</v>
      </c>
      <c r="I172" s="5">
        <v>-4.1511908319734001</v>
      </c>
      <c r="J172" s="6">
        <v>3.3074983643187202E-5</v>
      </c>
      <c r="K172" s="6">
        <v>2.6786653419700002E-4</v>
      </c>
    </row>
    <row r="173" spans="1:11" x14ac:dyDescent="0.2">
      <c r="A173" s="4" t="s">
        <v>405</v>
      </c>
      <c r="B173" s="34"/>
      <c r="C173" s="4" t="s">
        <v>542</v>
      </c>
      <c r="D173" s="5">
        <v>3441.17517126856</v>
      </c>
      <c r="E173" s="5"/>
      <c r="F173" s="5">
        <v>-1.2460332850714599</v>
      </c>
      <c r="G173" s="5">
        <v>-1.2460332850714599</v>
      </c>
      <c r="H173" s="5">
        <v>0.23039570275184701</v>
      </c>
      <c r="I173" s="5">
        <v>-5.40823144784747</v>
      </c>
      <c r="J173" s="6">
        <v>6.3650137454093594E-8</v>
      </c>
      <c r="K173" s="6">
        <v>1.0021077640772499E-6</v>
      </c>
    </row>
    <row r="174" spans="1:11" x14ac:dyDescent="0.2">
      <c r="A174" s="4" t="s">
        <v>410</v>
      </c>
      <c r="B174" s="34"/>
      <c r="C174" s="4" t="s">
        <v>722</v>
      </c>
      <c r="D174" s="5">
        <v>12541.5304050905</v>
      </c>
      <c r="E174" s="5"/>
      <c r="F174" s="5">
        <v>-1.2525096857374101</v>
      </c>
      <c r="G174" s="5">
        <v>-1.2525096857374101</v>
      </c>
      <c r="H174" s="5">
        <v>0.26209889987366503</v>
      </c>
      <c r="I174" s="5">
        <v>-4.7787674284063701</v>
      </c>
      <c r="J174" s="6">
        <v>1.76373061344749E-6</v>
      </c>
      <c r="K174" s="6">
        <v>1.9176916283230101E-5</v>
      </c>
    </row>
    <row r="175" spans="1:11" x14ac:dyDescent="0.2">
      <c r="A175" s="4" t="s">
        <v>398</v>
      </c>
      <c r="B175" s="34"/>
      <c r="C175" s="4" t="s">
        <v>486</v>
      </c>
      <c r="D175" s="5">
        <v>435.410125662231</v>
      </c>
      <c r="E175" s="5"/>
      <c r="F175" s="5">
        <v>-1.25585096122683</v>
      </c>
      <c r="G175" s="5">
        <v>-1.25585096122683</v>
      </c>
      <c r="H175" s="5">
        <v>0.23016471564219601</v>
      </c>
      <c r="I175" s="5">
        <v>-5.4563140041809204</v>
      </c>
      <c r="J175" s="6">
        <v>4.86119966941781E-8</v>
      </c>
      <c r="K175" s="6">
        <v>7.7151943140437598E-7</v>
      </c>
    </row>
    <row r="176" spans="1:11" x14ac:dyDescent="0.2">
      <c r="A176" s="4" t="s">
        <v>440</v>
      </c>
      <c r="B176" s="34"/>
      <c r="C176" s="4" t="s">
        <v>640</v>
      </c>
      <c r="D176" s="5">
        <v>1435.0995940468499</v>
      </c>
      <c r="E176" s="5"/>
      <c r="F176" s="5">
        <v>-1.26713115599509</v>
      </c>
      <c r="G176" s="5">
        <v>-1.26713115599509</v>
      </c>
      <c r="H176" s="5">
        <v>0.230602016290685</v>
      </c>
      <c r="I176" s="5">
        <v>-5.4948832468047897</v>
      </c>
      <c r="J176" s="6">
        <v>3.9096898674737998E-8</v>
      </c>
      <c r="K176" s="6">
        <v>6.41189138265703E-7</v>
      </c>
    </row>
    <row r="177" spans="1:11" x14ac:dyDescent="0.2">
      <c r="A177" s="4" t="s">
        <v>437</v>
      </c>
      <c r="B177" s="34"/>
      <c r="C177" s="4" t="s">
        <v>638</v>
      </c>
      <c r="D177" s="5">
        <v>9444.2030039591209</v>
      </c>
      <c r="E177" s="5"/>
      <c r="F177" s="5">
        <v>-1.2724124766749201</v>
      </c>
      <c r="G177" s="5">
        <v>-1.2724124766749201</v>
      </c>
      <c r="H177" s="5">
        <v>0.25501111783140701</v>
      </c>
      <c r="I177" s="5">
        <v>-4.98963530490518</v>
      </c>
      <c r="J177" s="6">
        <v>6.0493390283047501E-7</v>
      </c>
      <c r="K177" s="6">
        <v>7.4406870048148402E-6</v>
      </c>
    </row>
    <row r="178" spans="1:11" x14ac:dyDescent="0.2">
      <c r="A178" s="4" t="s">
        <v>416</v>
      </c>
      <c r="B178" s="34"/>
      <c r="C178" s="4" t="s">
        <v>486</v>
      </c>
      <c r="D178" s="5">
        <v>4737.69233043859</v>
      </c>
      <c r="E178" s="5"/>
      <c r="F178" s="5">
        <v>-1.28544504735843</v>
      </c>
      <c r="G178" s="5">
        <v>-1.28544504735843</v>
      </c>
      <c r="H178" s="5">
        <v>0.18903947025621001</v>
      </c>
      <c r="I178" s="5">
        <v>-6.7998764787916102</v>
      </c>
      <c r="J178" s="6">
        <v>1.0470888871523499E-11</v>
      </c>
      <c r="K178" s="6">
        <v>3.2709062379616399E-10</v>
      </c>
    </row>
    <row r="179" spans="1:11" x14ac:dyDescent="0.2">
      <c r="A179" s="4" t="s">
        <v>369</v>
      </c>
      <c r="B179" s="34" t="s">
        <v>849</v>
      </c>
      <c r="C179" s="4" t="s">
        <v>850</v>
      </c>
      <c r="D179" s="5">
        <v>69312.9854916638</v>
      </c>
      <c r="E179" s="5"/>
      <c r="F179" s="5">
        <v>-1.29569675400655</v>
      </c>
      <c r="G179" s="5">
        <v>-1.29569675400655</v>
      </c>
      <c r="H179" s="5">
        <v>0.190626386196527</v>
      </c>
      <c r="I179" s="5">
        <v>-6.7970482988159997</v>
      </c>
      <c r="J179" s="6">
        <v>1.0678430677558699E-11</v>
      </c>
      <c r="K179" s="6">
        <v>3.2836174333493E-10</v>
      </c>
    </row>
    <row r="180" spans="1:11" x14ac:dyDescent="0.2">
      <c r="A180" s="4" t="s">
        <v>426</v>
      </c>
      <c r="B180" s="34"/>
      <c r="C180" s="4" t="s">
        <v>634</v>
      </c>
      <c r="D180" s="5">
        <v>4351.4182318544499</v>
      </c>
      <c r="E180" s="5"/>
      <c r="F180" s="5">
        <v>-1.3127341956334799</v>
      </c>
      <c r="G180" s="5">
        <v>-1.3127341956334799</v>
      </c>
      <c r="H180" s="5">
        <v>0.32804736059421702</v>
      </c>
      <c r="I180" s="5">
        <v>-4.0016605933229297</v>
      </c>
      <c r="J180" s="6">
        <v>6.2899481632804597E-5</v>
      </c>
      <c r="K180" s="6">
        <v>4.6888704489900002E-4</v>
      </c>
    </row>
    <row r="181" spans="1:11" x14ac:dyDescent="0.2">
      <c r="A181" s="4" t="s">
        <v>418</v>
      </c>
      <c r="B181" s="34"/>
      <c r="C181" s="4" t="s">
        <v>629</v>
      </c>
      <c r="D181" s="5">
        <v>3947.7823512029599</v>
      </c>
      <c r="E181" s="5"/>
      <c r="F181" s="5">
        <v>-1.3168187249138601</v>
      </c>
      <c r="G181" s="5">
        <v>-1.3168187249138601</v>
      </c>
      <c r="H181" s="5">
        <v>0.19216432910477399</v>
      </c>
      <c r="I181" s="5">
        <v>-6.85256587967418</v>
      </c>
      <c r="J181" s="6">
        <v>7.2536962289432802E-12</v>
      </c>
      <c r="K181" s="6">
        <v>2.3402088817312102E-10</v>
      </c>
    </row>
    <row r="182" spans="1:11" x14ac:dyDescent="0.2">
      <c r="A182" s="4" t="s">
        <v>428</v>
      </c>
      <c r="B182" s="34"/>
      <c r="C182" s="4" t="s">
        <v>635</v>
      </c>
      <c r="D182" s="5">
        <v>6260.3573292274996</v>
      </c>
      <c r="E182" s="5"/>
      <c r="F182" s="5">
        <v>-1.32311768461933</v>
      </c>
      <c r="G182" s="5">
        <v>-1.32311768461933</v>
      </c>
      <c r="H182" s="5">
        <v>0.29582652232523199</v>
      </c>
      <c r="I182" s="5">
        <v>-4.4726134567633196</v>
      </c>
      <c r="J182" s="6">
        <v>7.7269379094197496E-6</v>
      </c>
      <c r="K182" s="6">
        <v>7.2069259742834396E-5</v>
      </c>
    </row>
    <row r="183" spans="1:11" x14ac:dyDescent="0.2">
      <c r="A183" s="4" t="s">
        <v>424</v>
      </c>
      <c r="B183" s="34"/>
      <c r="C183" s="4" t="s">
        <v>633</v>
      </c>
      <c r="D183" s="5">
        <v>2190.70227305036</v>
      </c>
      <c r="E183" s="5"/>
      <c r="F183" s="5">
        <v>-1.32724639900456</v>
      </c>
      <c r="G183" s="5">
        <v>-1.32724639900456</v>
      </c>
      <c r="H183" s="5">
        <v>0.22995784443855599</v>
      </c>
      <c r="I183" s="5">
        <v>-5.7716943827032603</v>
      </c>
      <c r="J183" s="6">
        <v>7.8478358009576592E-9</v>
      </c>
      <c r="K183" s="6">
        <v>1.4709086529794899E-7</v>
      </c>
    </row>
    <row r="184" spans="1:11" x14ac:dyDescent="0.2">
      <c r="A184" s="4" t="s">
        <v>431</v>
      </c>
      <c r="B184" s="34"/>
      <c r="C184" s="4" t="s">
        <v>486</v>
      </c>
      <c r="D184" s="5">
        <v>4087.6773427972298</v>
      </c>
      <c r="E184" s="5"/>
      <c r="F184" s="5">
        <v>-1.3456303395917699</v>
      </c>
      <c r="G184" s="5">
        <v>-1.3456303395917699</v>
      </c>
      <c r="H184" s="5">
        <v>0.36929061659157703</v>
      </c>
      <c r="I184" s="5">
        <v>-3.64382488786599</v>
      </c>
      <c r="J184" s="6">
        <v>2.68616209263E-4</v>
      </c>
      <c r="K184" s="6">
        <v>1.6729009488250001E-3</v>
      </c>
    </row>
    <row r="185" spans="1:11" x14ac:dyDescent="0.2">
      <c r="A185" s="4" t="s">
        <v>427</v>
      </c>
      <c r="B185" s="34"/>
      <c r="C185" s="4" t="s">
        <v>486</v>
      </c>
      <c r="D185" s="5">
        <v>3911.4996544886499</v>
      </c>
      <c r="E185" s="5"/>
      <c r="F185" s="5">
        <v>-1.3465123803885799</v>
      </c>
      <c r="G185" s="5">
        <v>-1.3465123803885799</v>
      </c>
      <c r="H185" s="5">
        <v>0.36860057585469502</v>
      </c>
      <c r="I185" s="5">
        <v>-3.6530392750102001</v>
      </c>
      <c r="J185" s="6">
        <v>2.5915457394400001E-4</v>
      </c>
      <c r="K185" s="6">
        <v>1.625393381801E-3</v>
      </c>
    </row>
    <row r="186" spans="1:11" x14ac:dyDescent="0.2">
      <c r="A186" s="4" t="s">
        <v>446</v>
      </c>
      <c r="B186" s="34"/>
      <c r="C186" s="4" t="s">
        <v>645</v>
      </c>
      <c r="D186" s="5">
        <v>145.214147244641</v>
      </c>
      <c r="E186" s="5"/>
      <c r="F186" s="5">
        <v>-1.3470465886160199</v>
      </c>
      <c r="G186" s="5">
        <v>-1.3470465886160199</v>
      </c>
      <c r="H186" s="5">
        <v>0.25192990680989003</v>
      </c>
      <c r="I186" s="5">
        <v>-5.34691020083027</v>
      </c>
      <c r="J186" s="6">
        <v>8.9468375938229201E-8</v>
      </c>
      <c r="K186" s="6">
        <v>1.36491289803438E-6</v>
      </c>
    </row>
    <row r="187" spans="1:11" x14ac:dyDescent="0.2">
      <c r="A187" s="4" t="s">
        <v>406</v>
      </c>
      <c r="B187" s="34"/>
      <c r="C187" s="4" t="s">
        <v>789</v>
      </c>
      <c r="D187" s="5">
        <v>2446.3500303679598</v>
      </c>
      <c r="E187" s="5"/>
      <c r="F187" s="5">
        <v>-1.37203059825174</v>
      </c>
      <c r="G187" s="5">
        <v>-1.37203059825174</v>
      </c>
      <c r="H187" s="5">
        <v>0.187359754111316</v>
      </c>
      <c r="I187" s="5">
        <v>-7.3229739479513496</v>
      </c>
      <c r="J187" s="6">
        <v>2.4253490002359502E-13</v>
      </c>
      <c r="K187" s="6">
        <v>8.6783396953897304E-12</v>
      </c>
    </row>
    <row r="188" spans="1:11" x14ac:dyDescent="0.2">
      <c r="A188" s="4" t="s">
        <v>432</v>
      </c>
      <c r="B188" s="34"/>
      <c r="C188" s="4" t="s">
        <v>636</v>
      </c>
      <c r="D188" s="5">
        <v>7847.6821891090804</v>
      </c>
      <c r="E188" s="5"/>
      <c r="F188" s="5">
        <v>-1.3907627883612601</v>
      </c>
      <c r="G188" s="5">
        <v>-1.3907627883612601</v>
      </c>
      <c r="H188" s="5">
        <v>0.33849481217122102</v>
      </c>
      <c r="I188" s="5">
        <v>-4.1086679569486799</v>
      </c>
      <c r="J188" s="6">
        <v>3.979477423928E-5</v>
      </c>
      <c r="K188" s="6">
        <v>3.1452255302399999E-4</v>
      </c>
    </row>
    <row r="189" spans="1:11" x14ac:dyDescent="0.2">
      <c r="A189" s="4" t="s">
        <v>430</v>
      </c>
      <c r="B189" s="34"/>
      <c r="C189" s="4" t="s">
        <v>501</v>
      </c>
      <c r="D189" s="5">
        <v>18482.755506501901</v>
      </c>
      <c r="E189" s="5"/>
      <c r="F189" s="5">
        <v>-1.4218207996029399</v>
      </c>
      <c r="G189" s="5">
        <v>-1.4218207996029399</v>
      </c>
      <c r="H189" s="5">
        <v>0.29360657081248998</v>
      </c>
      <c r="I189" s="5">
        <v>-4.8426055168601101</v>
      </c>
      <c r="J189" s="6">
        <v>1.28147544643122E-6</v>
      </c>
      <c r="K189" s="6">
        <v>1.4493929187221999E-5</v>
      </c>
    </row>
    <row r="190" spans="1:11" x14ac:dyDescent="0.2">
      <c r="A190" s="4" t="s">
        <v>434</v>
      </c>
      <c r="B190" s="34"/>
      <c r="C190" s="4" t="s">
        <v>637</v>
      </c>
      <c r="D190" s="5">
        <v>1526.3204646629599</v>
      </c>
      <c r="E190" s="5"/>
      <c r="F190" s="5">
        <v>-1.4787036130984801</v>
      </c>
      <c r="G190" s="5">
        <v>-1.4787036130984801</v>
      </c>
      <c r="H190" s="5">
        <v>0.24303484590581401</v>
      </c>
      <c r="I190" s="5">
        <v>-6.0843275686957901</v>
      </c>
      <c r="J190" s="6">
        <v>1.1698122127567201E-9</v>
      </c>
      <c r="K190" s="6">
        <v>2.5298795985771701E-8</v>
      </c>
    </row>
    <row r="191" spans="1:11" x14ac:dyDescent="0.2">
      <c r="A191" s="4" t="s">
        <v>448</v>
      </c>
      <c r="B191" s="34" t="s">
        <v>606</v>
      </c>
      <c r="C191" s="4" t="s">
        <v>607</v>
      </c>
      <c r="D191" s="5">
        <v>3845.1036039584101</v>
      </c>
      <c r="E191" s="5"/>
      <c r="F191" s="5">
        <v>-1.5175981329754</v>
      </c>
      <c r="G191" s="5">
        <v>-1.5175981329754</v>
      </c>
      <c r="H191" s="5">
        <v>0.14962552000267601</v>
      </c>
      <c r="I191" s="5">
        <v>-10.1426423309891</v>
      </c>
      <c r="J191" s="6">
        <v>3.5730176659647097E-24</v>
      </c>
      <c r="K191" s="6">
        <v>2.1974058645683001E-22</v>
      </c>
    </row>
    <row r="192" spans="1:11" x14ac:dyDescent="0.2">
      <c r="A192" s="4" t="s">
        <v>441</v>
      </c>
      <c r="B192" s="34"/>
      <c r="C192" s="4" t="s">
        <v>536</v>
      </c>
      <c r="D192" s="5">
        <v>11230.9956953656</v>
      </c>
      <c r="E192" s="5"/>
      <c r="F192" s="5">
        <v>-1.5494669018590601</v>
      </c>
      <c r="G192" s="5">
        <v>-1.5494669018590601</v>
      </c>
      <c r="H192" s="5">
        <v>0.25157747249337298</v>
      </c>
      <c r="I192" s="5">
        <v>-6.1590049637686803</v>
      </c>
      <c r="J192" s="6">
        <v>7.3203432541587502E-10</v>
      </c>
      <c r="K192" s="6">
        <v>1.67516692141679E-8</v>
      </c>
    </row>
    <row r="193" spans="1:11" x14ac:dyDescent="0.2">
      <c r="A193" s="4" t="s">
        <v>436</v>
      </c>
      <c r="B193" s="34"/>
      <c r="C193" s="4" t="s">
        <v>564</v>
      </c>
      <c r="D193" s="5">
        <v>1120.5192848208101</v>
      </c>
      <c r="E193" s="5"/>
      <c r="F193" s="5">
        <v>-1.5635654479655701</v>
      </c>
      <c r="G193" s="5">
        <v>-1.5635654479655701</v>
      </c>
      <c r="H193" s="5">
        <v>0.23851859675053799</v>
      </c>
      <c r="I193" s="5">
        <v>-6.5553188274072998</v>
      </c>
      <c r="J193" s="6">
        <v>5.5523121145901197E-11</v>
      </c>
      <c r="K193" s="6">
        <v>1.5390070762694899E-9</v>
      </c>
    </row>
    <row r="194" spans="1:11" x14ac:dyDescent="0.2">
      <c r="A194" s="4" t="s">
        <v>435</v>
      </c>
      <c r="B194" s="34"/>
      <c r="C194" s="4" t="s">
        <v>563</v>
      </c>
      <c r="D194" s="5">
        <v>534.63492437100604</v>
      </c>
      <c r="E194" s="5"/>
      <c r="F194" s="5">
        <v>-1.6053873686667699</v>
      </c>
      <c r="G194" s="5">
        <v>-1.6053873686667699</v>
      </c>
      <c r="H194" s="5">
        <v>0.21835283937213501</v>
      </c>
      <c r="I194" s="5">
        <v>-7.35226239000598</v>
      </c>
      <c r="J194" s="6">
        <v>1.9487976538061999E-13</v>
      </c>
      <c r="K194" s="6">
        <v>7.2362901560200199E-12</v>
      </c>
    </row>
    <row r="195" spans="1:11" x14ac:dyDescent="0.2">
      <c r="A195" s="4" t="s">
        <v>447</v>
      </c>
      <c r="B195" s="34"/>
      <c r="C195" s="4" t="s">
        <v>646</v>
      </c>
      <c r="D195" s="5">
        <v>250.72927755705999</v>
      </c>
      <c r="E195" s="5"/>
      <c r="F195" s="5">
        <v>-1.62779313776929</v>
      </c>
      <c r="G195" s="5">
        <v>-1.62779313776929</v>
      </c>
      <c r="H195" s="5">
        <v>0.24579238273784099</v>
      </c>
      <c r="I195" s="5">
        <v>-6.6226345976940797</v>
      </c>
      <c r="J195" s="6">
        <v>3.5285251114911E-11</v>
      </c>
      <c r="K195" s="6">
        <v>1.03643842080813E-9</v>
      </c>
    </row>
    <row r="196" spans="1:11" x14ac:dyDescent="0.2">
      <c r="A196" s="4" t="s">
        <v>445</v>
      </c>
      <c r="B196" s="34"/>
      <c r="C196" s="4" t="s">
        <v>644</v>
      </c>
      <c r="D196" s="5">
        <v>124.77303089741299</v>
      </c>
      <c r="E196" s="5"/>
      <c r="F196" s="5">
        <v>-1.62793861105867</v>
      </c>
      <c r="G196" s="5">
        <v>-1.62793861105867</v>
      </c>
      <c r="H196" s="5">
        <v>0.27118662552578399</v>
      </c>
      <c r="I196" s="5">
        <v>-6.0030195364626602</v>
      </c>
      <c r="J196" s="6">
        <v>1.9368130320613098E-9</v>
      </c>
      <c r="K196" s="6">
        <v>3.9295340691718198E-8</v>
      </c>
    </row>
    <row r="197" spans="1:11" x14ac:dyDescent="0.2">
      <c r="A197" s="4" t="s">
        <v>442</v>
      </c>
      <c r="B197" s="34"/>
      <c r="C197" s="4" t="s">
        <v>641</v>
      </c>
      <c r="D197" s="5">
        <v>932.01040233529898</v>
      </c>
      <c r="E197" s="5"/>
      <c r="F197" s="5">
        <v>-1.63329546105461</v>
      </c>
      <c r="G197" s="5">
        <v>-1.63329546105461</v>
      </c>
      <c r="H197" s="5">
        <v>0.25657013999917</v>
      </c>
      <c r="I197" s="5">
        <v>-6.3658828773289899</v>
      </c>
      <c r="J197" s="6">
        <v>1.94169561490765E-10</v>
      </c>
      <c r="K197" s="6">
        <v>4.77657121267281E-9</v>
      </c>
    </row>
    <row r="198" spans="1:11" x14ac:dyDescent="0.2">
      <c r="A198" s="4" t="s">
        <v>438</v>
      </c>
      <c r="B198" s="34"/>
      <c r="C198" s="4" t="s">
        <v>486</v>
      </c>
      <c r="D198" s="5">
        <v>80.563935113722295</v>
      </c>
      <c r="E198" s="5"/>
      <c r="F198" s="5">
        <v>-1.6776211551512801</v>
      </c>
      <c r="G198" s="5">
        <v>-1.6776211551512801</v>
      </c>
      <c r="H198" s="5">
        <v>0.29756593776701001</v>
      </c>
      <c r="I198" s="5">
        <v>-5.6378131440058503</v>
      </c>
      <c r="J198" s="6">
        <v>1.7222323593963601E-8</v>
      </c>
      <c r="K198" s="6">
        <v>3.1094984250385598E-7</v>
      </c>
    </row>
    <row r="199" spans="1:11" x14ac:dyDescent="0.2">
      <c r="A199" s="4" t="s">
        <v>454</v>
      </c>
      <c r="B199" s="34"/>
      <c r="C199" s="4" t="s">
        <v>651</v>
      </c>
      <c r="D199" s="5">
        <v>1249.6513151842701</v>
      </c>
      <c r="E199" s="5"/>
      <c r="F199" s="5">
        <v>-1.6807801366475099</v>
      </c>
      <c r="G199" s="5">
        <v>-1.6807801366475099</v>
      </c>
      <c r="H199" s="5">
        <v>0.24593819641763001</v>
      </c>
      <c r="I199" s="5">
        <v>-6.83415655286566</v>
      </c>
      <c r="J199" s="6">
        <v>8.24889044969388E-12</v>
      </c>
      <c r="K199" s="6">
        <v>2.6183574846770301E-10</v>
      </c>
    </row>
    <row r="200" spans="1:11" x14ac:dyDescent="0.2">
      <c r="A200" s="4" t="s">
        <v>444</v>
      </c>
      <c r="B200" s="34"/>
      <c r="C200" s="4" t="s">
        <v>642</v>
      </c>
      <c r="D200" s="5">
        <v>1391.84679553808</v>
      </c>
      <c r="E200" s="5"/>
      <c r="F200" s="5">
        <v>-1.6966344622833001</v>
      </c>
      <c r="G200" s="5">
        <v>-1.6966344622833001</v>
      </c>
      <c r="H200" s="5">
        <v>0.19580203651185801</v>
      </c>
      <c r="I200" s="5">
        <v>-8.6650501317975301</v>
      </c>
      <c r="J200" s="6">
        <v>4.5131436202257699E-18</v>
      </c>
      <c r="K200" s="6">
        <v>2.1147301534772201E-16</v>
      </c>
    </row>
    <row r="201" spans="1:11" x14ac:dyDescent="0.2">
      <c r="A201" s="4" t="s">
        <v>417</v>
      </c>
      <c r="B201" s="34"/>
      <c r="C201" s="4" t="s">
        <v>565</v>
      </c>
      <c r="D201" s="5">
        <v>258.63293563006698</v>
      </c>
      <c r="E201" s="5"/>
      <c r="F201" s="5">
        <v>-1.7596070816658</v>
      </c>
      <c r="G201" s="5">
        <v>-1.7596070816658</v>
      </c>
      <c r="H201" s="5">
        <v>0.274352660232205</v>
      </c>
      <c r="I201" s="5">
        <v>-6.4136687436400504</v>
      </c>
      <c r="J201" s="6">
        <v>1.4205871023901701E-10</v>
      </c>
      <c r="K201" s="6">
        <v>3.6307992435114899E-9</v>
      </c>
    </row>
    <row r="202" spans="1:11" x14ac:dyDescent="0.2">
      <c r="A202" s="4" t="s">
        <v>451</v>
      </c>
      <c r="B202" s="34"/>
      <c r="C202" s="4" t="s">
        <v>649</v>
      </c>
      <c r="D202" s="5">
        <v>471.59006498533</v>
      </c>
      <c r="E202" s="5"/>
      <c r="F202" s="5">
        <v>-1.7748557731146899</v>
      </c>
      <c r="G202" s="5">
        <v>-1.7748557731146899</v>
      </c>
      <c r="H202" s="5">
        <v>0.197177502899825</v>
      </c>
      <c r="I202" s="5">
        <v>-9.0013097184641904</v>
      </c>
      <c r="J202" s="6">
        <v>2.2304076811369799E-19</v>
      </c>
      <c r="K202" s="6">
        <v>1.1254980298660399E-17</v>
      </c>
    </row>
    <row r="203" spans="1:11" x14ac:dyDescent="0.2">
      <c r="A203" s="4" t="s">
        <v>449</v>
      </c>
      <c r="B203" s="34"/>
      <c r="C203" s="4" t="s">
        <v>647</v>
      </c>
      <c r="D203" s="5">
        <v>1316.9617788788601</v>
      </c>
      <c r="E203" s="5"/>
      <c r="F203" s="5">
        <v>-1.7895871486469299</v>
      </c>
      <c r="G203" s="5">
        <v>-1.7895871486469299</v>
      </c>
      <c r="H203" s="5">
        <v>0.30702954053484699</v>
      </c>
      <c r="I203" s="5">
        <v>-5.8287132421507799</v>
      </c>
      <c r="J203" s="6">
        <v>5.5856389346469002E-9</v>
      </c>
      <c r="K203" s="6">
        <v>1.0776997473907E-7</v>
      </c>
    </row>
    <row r="204" spans="1:11" x14ac:dyDescent="0.2">
      <c r="A204" s="4" t="s">
        <v>457</v>
      </c>
      <c r="B204" s="34" t="s">
        <v>653</v>
      </c>
      <c r="C204" s="4" t="s">
        <v>654</v>
      </c>
      <c r="D204" s="5">
        <v>1197.63797846894</v>
      </c>
      <c r="E204" s="5"/>
      <c r="F204" s="5">
        <v>-1.83140728317854</v>
      </c>
      <c r="G204" s="5">
        <v>-1.83140728317854</v>
      </c>
      <c r="H204" s="5">
        <v>0.19837421281505899</v>
      </c>
      <c r="I204" s="5">
        <v>-9.2320834305511799</v>
      </c>
      <c r="J204" s="6">
        <v>2.65418195611828E-20</v>
      </c>
      <c r="K204" s="6">
        <v>1.37458686569494E-18</v>
      </c>
    </row>
    <row r="205" spans="1:11" x14ac:dyDescent="0.2">
      <c r="A205" s="4" t="s">
        <v>455</v>
      </c>
      <c r="B205" s="34"/>
      <c r="C205" s="4" t="s">
        <v>523</v>
      </c>
      <c r="D205" s="5">
        <v>1547.4460014251499</v>
      </c>
      <c r="E205" s="5"/>
      <c r="F205" s="5">
        <v>-1.84225605361122</v>
      </c>
      <c r="G205" s="5">
        <v>-1.84225605361122</v>
      </c>
      <c r="H205" s="5">
        <v>0.22269153780798201</v>
      </c>
      <c r="I205" s="5">
        <v>-8.2726809996692694</v>
      </c>
      <c r="J205" s="6">
        <v>1.30979803932653E-16</v>
      </c>
      <c r="K205" s="6">
        <v>5.85836941226048E-15</v>
      </c>
    </row>
    <row r="206" spans="1:11" x14ac:dyDescent="0.2">
      <c r="A206" s="4" t="s">
        <v>450</v>
      </c>
      <c r="B206" s="34"/>
      <c r="C206" s="4" t="s">
        <v>648</v>
      </c>
      <c r="D206" s="5">
        <v>409.58618520742402</v>
      </c>
      <c r="E206" s="5"/>
      <c r="F206" s="5">
        <v>-1.9925938778755199</v>
      </c>
      <c r="G206" s="5">
        <v>-1.9925938778755199</v>
      </c>
      <c r="H206" s="5">
        <v>0.18798746330004501</v>
      </c>
      <c r="I206" s="5">
        <v>-10.599610436229799</v>
      </c>
      <c r="J206" s="6">
        <v>2.99224028484078E-26</v>
      </c>
      <c r="K206" s="6">
        <v>2.1031174573452401E-24</v>
      </c>
    </row>
    <row r="207" spans="1:11" x14ac:dyDescent="0.2">
      <c r="A207" s="4" t="s">
        <v>453</v>
      </c>
      <c r="B207" s="34"/>
      <c r="C207" s="4" t="s">
        <v>650</v>
      </c>
      <c r="D207" s="5">
        <v>161.587950689292</v>
      </c>
      <c r="E207" s="5"/>
      <c r="F207" s="5">
        <v>-2.0097305070037002</v>
      </c>
      <c r="G207" s="5">
        <v>-2.0097305070037002</v>
      </c>
      <c r="H207" s="5">
        <v>0.245557841201865</v>
      </c>
      <c r="I207" s="5">
        <v>-8.1843466987949505</v>
      </c>
      <c r="J207" s="6">
        <v>2.7378481802523898E-16</v>
      </c>
      <c r="K207" s="6">
        <v>1.1973522708303799E-14</v>
      </c>
    </row>
    <row r="208" spans="1:11" x14ac:dyDescent="0.2">
      <c r="A208" s="4" t="s">
        <v>456</v>
      </c>
      <c r="B208" s="34"/>
      <c r="C208" s="4" t="s">
        <v>652</v>
      </c>
      <c r="D208" s="5">
        <v>423.32940000070698</v>
      </c>
      <c r="E208" s="5"/>
      <c r="F208" s="5">
        <v>-2.0265663161381098</v>
      </c>
      <c r="G208" s="5">
        <v>-2.0265663161381098</v>
      </c>
      <c r="H208" s="5">
        <v>0.18847229282953001</v>
      </c>
      <c r="I208" s="5">
        <v>-10.7525954383709</v>
      </c>
      <c r="J208" s="6">
        <v>5.76171408205192E-27</v>
      </c>
      <c r="K208" s="6">
        <v>4.3611743513377603E-25</v>
      </c>
    </row>
    <row r="209" spans="1:11" x14ac:dyDescent="0.2">
      <c r="A209" s="4" t="s">
        <v>458</v>
      </c>
      <c r="B209" s="34"/>
      <c r="C209" s="4" t="s">
        <v>486</v>
      </c>
      <c r="D209" s="5">
        <v>70.806173818697204</v>
      </c>
      <c r="E209" s="5"/>
      <c r="F209" s="5">
        <v>-2.1537410692518999</v>
      </c>
      <c r="G209" s="5">
        <v>-2.1537410692518999</v>
      </c>
      <c r="H209" s="5">
        <v>0.337977377488901</v>
      </c>
      <c r="I209" s="5">
        <v>-6.37244150852265</v>
      </c>
      <c r="J209" s="6">
        <v>1.86042383113887E-10</v>
      </c>
      <c r="K209" s="6">
        <v>4.6345748097231598E-9</v>
      </c>
    </row>
    <row r="210" spans="1:11" x14ac:dyDescent="0.2">
      <c r="A210" s="4" t="s">
        <v>461</v>
      </c>
      <c r="B210" s="34" t="s">
        <v>658</v>
      </c>
      <c r="C210" s="4" t="s">
        <v>659</v>
      </c>
      <c r="D210" s="5">
        <v>6446.96648337648</v>
      </c>
      <c r="E210" s="5"/>
      <c r="F210" s="5">
        <v>-2.4663982940486702</v>
      </c>
      <c r="G210" s="5">
        <v>-2.4663982940486702</v>
      </c>
      <c r="H210" s="5">
        <v>0.211879722720934</v>
      </c>
      <c r="I210" s="5">
        <v>-11.640558437473301</v>
      </c>
      <c r="J210" s="6">
        <v>2.5633173502746201E-31</v>
      </c>
      <c r="K210" s="6">
        <v>2.4021945454002101E-29</v>
      </c>
    </row>
    <row r="211" spans="1:11" x14ac:dyDescent="0.2">
      <c r="A211" s="4" t="s">
        <v>463</v>
      </c>
      <c r="B211" s="34"/>
      <c r="C211" s="4" t="s">
        <v>660</v>
      </c>
      <c r="D211" s="5">
        <v>624.85988553956395</v>
      </c>
      <c r="E211" s="5"/>
      <c r="F211" s="5">
        <v>-2.70869017070105</v>
      </c>
      <c r="G211" s="5">
        <v>-2.70869017070105</v>
      </c>
      <c r="H211" s="5">
        <v>0.18550256648574701</v>
      </c>
      <c r="I211" s="5">
        <v>-14.6019013214525</v>
      </c>
      <c r="J211" s="6">
        <v>2.73120781236185E-48</v>
      </c>
      <c r="K211" s="6">
        <v>4.2812239566131296E-46</v>
      </c>
    </row>
    <row r="212" spans="1:11" x14ac:dyDescent="0.2">
      <c r="A212" s="4" t="s">
        <v>452</v>
      </c>
      <c r="B212" s="34"/>
      <c r="C212" s="4" t="s">
        <v>486</v>
      </c>
      <c r="D212" s="5">
        <v>214.64948126803401</v>
      </c>
      <c r="E212" s="5"/>
      <c r="F212" s="5">
        <v>-2.7261071823147698</v>
      </c>
      <c r="G212" s="5">
        <v>-2.7261071823147698</v>
      </c>
      <c r="H212" s="5">
        <v>0.25706295450432098</v>
      </c>
      <c r="I212" s="5">
        <v>-10.6048231942691</v>
      </c>
      <c r="J212" s="6">
        <v>2.82998748883558E-26</v>
      </c>
      <c r="K212" s="6">
        <v>2.0627464363068199E-24</v>
      </c>
    </row>
    <row r="213" spans="1:11" x14ac:dyDescent="0.2">
      <c r="A213" s="4" t="s">
        <v>465</v>
      </c>
      <c r="B213" s="34"/>
      <c r="C213" s="4" t="s">
        <v>638</v>
      </c>
      <c r="D213" s="5">
        <v>21599.5827940337</v>
      </c>
      <c r="E213" s="5"/>
      <c r="F213" s="5">
        <v>-2.8158389866048901</v>
      </c>
      <c r="G213" s="5">
        <v>-2.8158389866048901</v>
      </c>
      <c r="H213" s="5">
        <v>0.190818679982142</v>
      </c>
      <c r="I213" s="5">
        <v>-14.7566212431006</v>
      </c>
      <c r="J213" s="6">
        <v>2.7890760518399601E-49</v>
      </c>
      <c r="K213" s="6">
        <v>4.9899106091100296E-47</v>
      </c>
    </row>
    <row r="214" spans="1:11" x14ac:dyDescent="0.2">
      <c r="A214" s="4" t="s">
        <v>460</v>
      </c>
      <c r="B214" s="34"/>
      <c r="C214" s="4" t="s">
        <v>657</v>
      </c>
      <c r="D214" s="5">
        <v>445.50983392269501</v>
      </c>
      <c r="E214" s="5"/>
      <c r="F214" s="5">
        <v>-2.8924865808051101</v>
      </c>
      <c r="G214" s="5">
        <v>-2.8924865808051101</v>
      </c>
      <c r="H214" s="5">
        <v>0.21044832209940301</v>
      </c>
      <c r="I214" s="5">
        <v>-13.744403148241201</v>
      </c>
      <c r="J214" s="6">
        <v>5.5024955427149901E-43</v>
      </c>
      <c r="K214" s="6">
        <v>7.7349365914736395E-41</v>
      </c>
    </row>
    <row r="215" spans="1:11" x14ac:dyDescent="0.2">
      <c r="A215" s="4" t="s">
        <v>467</v>
      </c>
      <c r="B215" s="34" t="s">
        <v>661</v>
      </c>
      <c r="C215" s="4" t="s">
        <v>662</v>
      </c>
      <c r="D215" s="5">
        <v>2659.6680345212499</v>
      </c>
      <c r="E215" s="5"/>
      <c r="F215" s="5">
        <v>-2.9317524716153902</v>
      </c>
      <c r="G215" s="5">
        <v>-2.9317524716153902</v>
      </c>
      <c r="H215" s="5">
        <v>0.24334831606399801</v>
      </c>
      <c r="I215" s="5">
        <v>-12.047556026006699</v>
      </c>
      <c r="J215" s="6">
        <v>1.9978605690447199E-33</v>
      </c>
      <c r="K215" s="6">
        <v>2.0693629473052699E-31</v>
      </c>
    </row>
    <row r="216" spans="1:11" x14ac:dyDescent="0.2">
      <c r="A216" s="4" t="s">
        <v>469</v>
      </c>
      <c r="B216" s="34"/>
      <c r="C216" s="4" t="s">
        <v>664</v>
      </c>
      <c r="D216" s="5">
        <v>1147.6974810458701</v>
      </c>
      <c r="E216" s="5"/>
      <c r="F216" s="5">
        <v>-3.0449316403491</v>
      </c>
      <c r="G216" s="5">
        <v>-3.0449316403491</v>
      </c>
      <c r="H216" s="5">
        <v>0.18391914723858999</v>
      </c>
      <c r="I216" s="5">
        <v>-16.555816433832501</v>
      </c>
      <c r="J216" s="6">
        <v>1.45356224127267E-61</v>
      </c>
      <c r="K216" s="6">
        <v>4.7676841513743604E-59</v>
      </c>
    </row>
    <row r="217" spans="1:11" x14ac:dyDescent="0.2">
      <c r="A217" s="4" t="s">
        <v>470</v>
      </c>
      <c r="B217" s="34"/>
      <c r="C217" s="4" t="s">
        <v>665</v>
      </c>
      <c r="D217" s="5">
        <v>2347.7893316827999</v>
      </c>
      <c r="E217" s="5"/>
      <c r="F217" s="5">
        <v>-3.08837437930638</v>
      </c>
      <c r="G217" s="5">
        <v>-3.08837437930638</v>
      </c>
      <c r="H217" s="5">
        <v>0.309254344163575</v>
      </c>
      <c r="I217" s="5">
        <v>-9.9865189853980905</v>
      </c>
      <c r="J217" s="6">
        <v>1.7460597910045E-23</v>
      </c>
      <c r="K217" s="6">
        <v>1.0106604907931899E-21</v>
      </c>
    </row>
    <row r="218" spans="1:11" x14ac:dyDescent="0.2">
      <c r="A218" s="4" t="s">
        <v>471</v>
      </c>
      <c r="B218" s="34" t="s">
        <v>674</v>
      </c>
      <c r="C218" s="4" t="s">
        <v>666</v>
      </c>
      <c r="D218" s="5">
        <v>4248.9941624574303</v>
      </c>
      <c r="E218" s="5"/>
      <c r="F218" s="5">
        <v>-3.1039368543686501</v>
      </c>
      <c r="G218" s="5">
        <v>-3.1039368543686501</v>
      </c>
      <c r="H218" s="5">
        <v>0.149749044761885</v>
      </c>
      <c r="I218" s="5">
        <v>-20.7275903449281</v>
      </c>
      <c r="J218" s="6">
        <v>1.9532836345228E-95</v>
      </c>
      <c r="K218" s="6">
        <v>1.9220310963704399E-92</v>
      </c>
    </row>
    <row r="219" spans="1:11" x14ac:dyDescent="0.2">
      <c r="A219" s="4" t="s">
        <v>478</v>
      </c>
      <c r="B219" s="34"/>
      <c r="C219" s="4" t="s">
        <v>675</v>
      </c>
      <c r="D219" s="5">
        <v>4609.7782080475599</v>
      </c>
      <c r="E219" s="5"/>
      <c r="F219" s="5">
        <v>-3.1082870068328998</v>
      </c>
      <c r="G219" s="5">
        <v>-3.1082870068328998</v>
      </c>
      <c r="H219" s="5">
        <v>0.32997969424934198</v>
      </c>
      <c r="I219" s="5">
        <v>-9.4196311500434007</v>
      </c>
      <c r="J219" s="6">
        <v>4.5267540287815402E-21</v>
      </c>
      <c r="K219" s="6">
        <v>2.4746255357339099E-19</v>
      </c>
    </row>
    <row r="220" spans="1:11" x14ac:dyDescent="0.2">
      <c r="A220" s="4" t="s">
        <v>473</v>
      </c>
      <c r="B220" s="34"/>
      <c r="C220" s="4" t="s">
        <v>667</v>
      </c>
      <c r="D220" s="5">
        <v>10243.0323314622</v>
      </c>
      <c r="E220" s="5"/>
      <c r="F220" s="5">
        <v>-3.3220409782225602</v>
      </c>
      <c r="G220" s="5">
        <v>-3.3220409782225602</v>
      </c>
      <c r="H220" s="5">
        <v>0.22004914756315999</v>
      </c>
      <c r="I220" s="5">
        <v>-15.0968136664517</v>
      </c>
      <c r="J220" s="6">
        <v>1.6994977018504199E-51</v>
      </c>
      <c r="K220" s="6">
        <v>3.34461147724162E-49</v>
      </c>
    </row>
    <row r="221" spans="1:11" x14ac:dyDescent="0.2">
      <c r="A221" s="4" t="s">
        <v>472</v>
      </c>
      <c r="B221" s="34"/>
      <c r="C221" s="4" t="s">
        <v>486</v>
      </c>
      <c r="D221" s="5">
        <v>3141.3474578130999</v>
      </c>
      <c r="E221" s="5"/>
      <c r="F221" s="5">
        <v>-3.3346955320253402</v>
      </c>
      <c r="G221" s="5">
        <v>-3.3346955320253402</v>
      </c>
      <c r="H221" s="5">
        <v>0.18463858893728999</v>
      </c>
      <c r="I221" s="5">
        <v>-18.060664085544602</v>
      </c>
      <c r="J221" s="6">
        <v>6.5035484305294497E-73</v>
      </c>
      <c r="K221" s="6">
        <v>3.1997458278204901E-70</v>
      </c>
    </row>
    <row r="222" spans="1:11" x14ac:dyDescent="0.2">
      <c r="A222" s="4" t="s">
        <v>459</v>
      </c>
      <c r="B222" s="34" t="s">
        <v>655</v>
      </c>
      <c r="C222" s="4" t="s">
        <v>656</v>
      </c>
      <c r="D222" s="5">
        <v>19070.5504018508</v>
      </c>
      <c r="E222" s="5"/>
      <c r="F222" s="5">
        <v>-3.3358927742700799</v>
      </c>
      <c r="G222" s="5">
        <v>-3.3358927742700799</v>
      </c>
      <c r="H222" s="5">
        <v>0.21494823275626601</v>
      </c>
      <c r="I222" s="5">
        <v>-15.519517101835</v>
      </c>
      <c r="J222" s="6">
        <v>2.5597000952408201E-54</v>
      </c>
      <c r="K222" s="6">
        <v>5.9104090738933003E-52</v>
      </c>
    </row>
    <row r="223" spans="1:11" x14ac:dyDescent="0.2">
      <c r="A223" s="4" t="s">
        <v>476</v>
      </c>
      <c r="B223" s="34" t="s">
        <v>671</v>
      </c>
      <c r="C223" s="4" t="s">
        <v>672</v>
      </c>
      <c r="D223" s="5">
        <v>5947.9923271326697</v>
      </c>
      <c r="E223" s="5"/>
      <c r="F223" s="5">
        <v>-3.3428350322142601</v>
      </c>
      <c r="G223" s="5">
        <v>-3.3428350322142601</v>
      </c>
      <c r="H223" s="5">
        <v>0.211855841767213</v>
      </c>
      <c r="I223" s="5">
        <v>-15.778819240148</v>
      </c>
      <c r="J223" s="6">
        <v>4.3525421928752696E-56</v>
      </c>
      <c r="K223" s="6">
        <v>1.2236861479397899E-53</v>
      </c>
    </row>
    <row r="224" spans="1:11" x14ac:dyDescent="0.2">
      <c r="A224" s="4" t="s">
        <v>479</v>
      </c>
      <c r="B224" s="34"/>
      <c r="C224" s="4" t="s">
        <v>676</v>
      </c>
      <c r="D224" s="5">
        <v>6047.48638996095</v>
      </c>
      <c r="E224" s="5"/>
      <c r="F224" s="5">
        <v>-3.3542637277994598</v>
      </c>
      <c r="G224" s="5">
        <v>-3.3542637277994598</v>
      </c>
      <c r="H224" s="5">
        <v>0.29091715841542698</v>
      </c>
      <c r="I224" s="5">
        <v>-11.529961814798201</v>
      </c>
      <c r="J224" s="6">
        <v>9.3185036785070294E-31</v>
      </c>
      <c r="K224" s="6">
        <v>8.3358251087735599E-29</v>
      </c>
    </row>
    <row r="225" spans="1:11" x14ac:dyDescent="0.2">
      <c r="A225" s="4" t="s">
        <v>475</v>
      </c>
      <c r="B225" s="34"/>
      <c r="C225" s="4" t="s">
        <v>670</v>
      </c>
      <c r="D225" s="5">
        <v>6886.1775756802099</v>
      </c>
      <c r="E225" s="5"/>
      <c r="F225" s="5">
        <v>-3.3856326128069401</v>
      </c>
      <c r="G225" s="5">
        <v>-3.3856326128069401</v>
      </c>
      <c r="H225" s="5">
        <v>0.21820234795941401</v>
      </c>
      <c r="I225" s="5">
        <v>-15.5160228314164</v>
      </c>
      <c r="J225" s="6">
        <v>2.7029309789146199E-54</v>
      </c>
      <c r="K225" s="6">
        <v>5.9104090738933003E-52</v>
      </c>
    </row>
    <row r="226" spans="1:11" x14ac:dyDescent="0.2">
      <c r="A226" s="4" t="s">
        <v>462</v>
      </c>
      <c r="B226" s="34"/>
      <c r="C226" s="4" t="s">
        <v>486</v>
      </c>
      <c r="D226" s="5">
        <v>574.26522963090997</v>
      </c>
      <c r="E226" s="5"/>
      <c r="F226" s="5">
        <v>-3.3878413369244198</v>
      </c>
      <c r="G226" s="5">
        <v>-3.3878413369244198</v>
      </c>
      <c r="H226" s="5">
        <v>0.191659589704262</v>
      </c>
      <c r="I226" s="5">
        <v>-17.676346600511799</v>
      </c>
      <c r="J226" s="6">
        <v>6.3798712949315001E-70</v>
      </c>
      <c r="K226" s="6">
        <v>2.5111173416850399E-67</v>
      </c>
    </row>
    <row r="227" spans="1:11" x14ac:dyDescent="0.2">
      <c r="A227" s="4" t="s">
        <v>480</v>
      </c>
      <c r="B227" s="34"/>
      <c r="C227" s="4" t="s">
        <v>537</v>
      </c>
      <c r="D227" s="5">
        <v>3595.1722619268799</v>
      </c>
      <c r="E227" s="5"/>
      <c r="F227" s="5">
        <v>-3.3965527227888801</v>
      </c>
      <c r="G227" s="5">
        <v>-3.3965527227888801</v>
      </c>
      <c r="H227" s="5">
        <v>0.273605579579904</v>
      </c>
      <c r="I227" s="5">
        <v>-12.4140477252108</v>
      </c>
      <c r="J227" s="6">
        <v>2.1928034513794E-35</v>
      </c>
      <c r="K227" s="6">
        <v>2.6971482451966599E-33</v>
      </c>
    </row>
    <row r="228" spans="1:11" x14ac:dyDescent="0.2">
      <c r="A228" s="4" t="s">
        <v>474</v>
      </c>
      <c r="B228" s="34" t="s">
        <v>668</v>
      </c>
      <c r="C228" s="4" t="s">
        <v>669</v>
      </c>
      <c r="D228" s="5">
        <v>1108.71236351672</v>
      </c>
      <c r="E228" s="5"/>
      <c r="F228" s="5">
        <v>-3.40034641958415</v>
      </c>
      <c r="G228" s="5">
        <v>-3.40034641958415</v>
      </c>
      <c r="H228" s="5">
        <v>0.23290800002423501</v>
      </c>
      <c r="I228" s="5">
        <v>-14.599526075662199</v>
      </c>
      <c r="J228" s="6">
        <v>2.8280442802830701E-48</v>
      </c>
      <c r="K228" s="6">
        <v>4.2812239566131296E-46</v>
      </c>
    </row>
    <row r="229" spans="1:11" x14ac:dyDescent="0.2">
      <c r="A229" s="4" t="s">
        <v>477</v>
      </c>
      <c r="B229" s="34"/>
      <c r="C229" s="4" t="s">
        <v>673</v>
      </c>
      <c r="D229" s="5">
        <v>2589.3838606232598</v>
      </c>
      <c r="E229" s="5"/>
      <c r="F229" s="5">
        <v>-3.4166121582662798</v>
      </c>
      <c r="G229" s="5">
        <v>-3.4166121582662798</v>
      </c>
      <c r="H229" s="5">
        <v>0.27565413317130799</v>
      </c>
      <c r="I229" s="5">
        <v>-12.394561688443799</v>
      </c>
      <c r="J229" s="6">
        <v>2.7967071337461298E-35</v>
      </c>
      <c r="K229" s="6">
        <v>3.2375997877719899E-33</v>
      </c>
    </row>
    <row r="230" spans="1:11" x14ac:dyDescent="0.2">
      <c r="A230" s="4" t="s">
        <v>464</v>
      </c>
      <c r="B230" s="34"/>
      <c r="C230" s="4" t="s">
        <v>486</v>
      </c>
      <c r="D230" s="5">
        <v>172.288813636676</v>
      </c>
      <c r="E230" s="5"/>
      <c r="F230" s="5">
        <v>-3.6409532619554201</v>
      </c>
      <c r="G230" s="5">
        <v>-3.6409532619554201</v>
      </c>
      <c r="H230" s="5">
        <v>0.29810016357408498</v>
      </c>
      <c r="I230" s="5">
        <v>-12.213858651743299</v>
      </c>
      <c r="J230" s="6">
        <v>2.6215463933471702E-34</v>
      </c>
      <c r="K230" s="6">
        <v>2.8662240567262301E-32</v>
      </c>
    </row>
    <row r="231" spans="1:11" x14ac:dyDescent="0.2">
      <c r="A231" s="4" t="s">
        <v>466</v>
      </c>
      <c r="B231" s="34"/>
      <c r="C231" s="4" t="s">
        <v>486</v>
      </c>
      <c r="D231" s="5">
        <v>931.54237644794205</v>
      </c>
      <c r="E231" s="5"/>
      <c r="F231" s="5">
        <v>-4.0348198782126001</v>
      </c>
      <c r="G231" s="5">
        <v>-4.0348198782126001</v>
      </c>
      <c r="H231" s="5">
        <v>0.20070580529328799</v>
      </c>
      <c r="I231" s="5">
        <v>-20.103154825624401</v>
      </c>
      <c r="J231" s="6">
        <v>6.9248334396687001E-90</v>
      </c>
      <c r="K231" s="6">
        <v>4.5426907364226697E-87</v>
      </c>
    </row>
    <row r="232" spans="1:11" x14ac:dyDescent="0.2">
      <c r="A232" s="4" t="s">
        <v>481</v>
      </c>
      <c r="B232" s="34" t="s">
        <v>677</v>
      </c>
      <c r="C232" s="4" t="s">
        <v>678</v>
      </c>
      <c r="D232" s="5">
        <v>19069.239266554101</v>
      </c>
      <c r="E232" s="5"/>
      <c r="F232" s="5">
        <v>-4.2096880580007898</v>
      </c>
      <c r="G232" s="5">
        <v>-4.2096880580007898</v>
      </c>
      <c r="H232" s="5">
        <v>0.171624005489593</v>
      </c>
      <c r="I232" s="5">
        <v>-24.528550338816402</v>
      </c>
      <c r="J232" s="6">
        <v>7.3275568244713005E-133</v>
      </c>
      <c r="K232" s="6">
        <v>1.4420631830559499E-129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Standard"&amp;12&amp;A</oddHeader>
    <oddFooter>&amp;C&amp;"Times New Roman,Standard"&amp;12Seit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5"/>
  <sheetViews>
    <sheetView topLeftCell="A290" zoomScale="80" zoomScaleNormal="80" workbookViewId="0">
      <selection activeCell="H86" sqref="H86"/>
    </sheetView>
  </sheetViews>
  <sheetFormatPr defaultRowHeight="12.75" x14ac:dyDescent="0.2"/>
  <cols>
    <col min="1" max="1" width="23.5703125" customWidth="1"/>
    <col min="2" max="2" width="12.5703125" customWidth="1"/>
    <col min="3" max="3" width="49.7109375" customWidth="1"/>
    <col min="4" max="4" width="11.42578125" style="2" customWidth="1"/>
    <col min="5" max="5" width="9.42578125" style="2" customWidth="1"/>
    <col min="6" max="6" width="9.85546875" style="2" customWidth="1"/>
    <col min="7" max="7" width="15.28515625" style="2" customWidth="1"/>
    <col min="8" max="8" width="9.85546875" style="2" customWidth="1"/>
    <col min="9" max="9" width="9" style="2" customWidth="1"/>
    <col min="10" max="10" width="10.140625" style="1" customWidth="1"/>
    <col min="11" max="11" width="9.7109375" style="1" customWidth="1"/>
    <col min="12" max="1026" width="11.5703125"/>
  </cols>
  <sheetData>
    <row r="1" spans="1:11" x14ac:dyDescent="0.2">
      <c r="A1" s="10" t="s">
        <v>8</v>
      </c>
      <c r="B1" s="10" t="s">
        <v>484</v>
      </c>
      <c r="C1" s="10" t="s">
        <v>482</v>
      </c>
      <c r="D1" s="11" t="s">
        <v>9</v>
      </c>
      <c r="E1" s="12" t="s">
        <v>10</v>
      </c>
      <c r="F1" s="13" t="s">
        <v>11</v>
      </c>
      <c r="G1" s="11" t="s">
        <v>12</v>
      </c>
      <c r="H1" s="11" t="s">
        <v>13</v>
      </c>
      <c r="I1" s="11" t="s">
        <v>14</v>
      </c>
      <c r="J1" s="14" t="s">
        <v>15</v>
      </c>
      <c r="K1" s="14" t="s">
        <v>16</v>
      </c>
    </row>
    <row r="2" spans="1:11" x14ac:dyDescent="0.2">
      <c r="A2" s="3" t="s">
        <v>28</v>
      </c>
      <c r="B2" s="33" t="s">
        <v>485</v>
      </c>
      <c r="C2" s="3" t="s">
        <v>822</v>
      </c>
      <c r="D2" s="8">
        <v>3147.7981355816601</v>
      </c>
      <c r="E2" s="8">
        <v>5.5163320417770798</v>
      </c>
      <c r="F2" s="8"/>
      <c r="G2" s="8">
        <v>5.5163320417770798</v>
      </c>
      <c r="H2" s="8">
        <v>0.31083344632227999</v>
      </c>
      <c r="I2" s="8">
        <v>17.746906283880399</v>
      </c>
      <c r="J2" s="9">
        <v>1.8211394239631999E-70</v>
      </c>
      <c r="K2" s="9">
        <v>5.9703020782260398E-68</v>
      </c>
    </row>
    <row r="3" spans="1:11" x14ac:dyDescent="0.2">
      <c r="A3" s="3" t="s">
        <v>19</v>
      </c>
      <c r="B3" s="33"/>
      <c r="C3" s="3" t="s">
        <v>486</v>
      </c>
      <c r="D3" s="8">
        <v>1155.6332754235</v>
      </c>
      <c r="E3" s="8">
        <v>5.5066790226679698</v>
      </c>
      <c r="F3" s="8"/>
      <c r="G3" s="8">
        <v>5.5066790226679698</v>
      </c>
      <c r="H3" s="8">
        <v>0.31983467628370199</v>
      </c>
      <c r="I3" s="8">
        <v>17.217267016361301</v>
      </c>
      <c r="J3" s="9">
        <v>1.9707709488086299E-66</v>
      </c>
      <c r="K3" s="9">
        <v>4.3072293958961802E-64</v>
      </c>
    </row>
    <row r="4" spans="1:11" x14ac:dyDescent="0.2">
      <c r="A4" s="3" t="s">
        <v>25</v>
      </c>
      <c r="B4" s="33"/>
      <c r="C4" s="3" t="s">
        <v>572</v>
      </c>
      <c r="D4" s="8">
        <v>9207.0543045206596</v>
      </c>
      <c r="E4" s="8">
        <v>5.4299699603118396</v>
      </c>
      <c r="F4" s="8"/>
      <c r="G4" s="8">
        <v>5.4299699603118396</v>
      </c>
      <c r="H4" s="8">
        <v>0.30906310984823698</v>
      </c>
      <c r="I4" s="8">
        <v>17.569130016772899</v>
      </c>
      <c r="J4" s="9">
        <v>4.2463427085478198E-69</v>
      </c>
      <c r="K4" s="9">
        <v>1.0440695134642E-66</v>
      </c>
    </row>
    <row r="5" spans="1:11" x14ac:dyDescent="0.2">
      <c r="A5" s="3" t="s">
        <v>24</v>
      </c>
      <c r="B5" s="33"/>
      <c r="C5" s="3" t="s">
        <v>487</v>
      </c>
      <c r="D5" s="8">
        <v>1139.3434432458801</v>
      </c>
      <c r="E5" s="8">
        <v>5.4019687959639899</v>
      </c>
      <c r="F5" s="8"/>
      <c r="G5" s="8">
        <v>5.4019687959639899</v>
      </c>
      <c r="H5" s="8">
        <v>0.32567201935240803</v>
      </c>
      <c r="I5" s="8">
        <v>16.587144350643602</v>
      </c>
      <c r="J5" s="9">
        <v>8.6328565036532706E-62</v>
      </c>
      <c r="K5" s="9">
        <v>1.6980828742685999E-59</v>
      </c>
    </row>
    <row r="6" spans="1:11" x14ac:dyDescent="0.2">
      <c r="A6" s="3" t="s">
        <v>18</v>
      </c>
      <c r="B6" s="33"/>
      <c r="C6" s="3" t="s">
        <v>487</v>
      </c>
      <c r="D6" s="8">
        <v>2145.66906983538</v>
      </c>
      <c r="E6" s="8">
        <v>5.3224299281775203</v>
      </c>
      <c r="F6" s="8"/>
      <c r="G6" s="8">
        <v>5.3224299281775203</v>
      </c>
      <c r="H6" s="8">
        <v>0.354597559261285</v>
      </c>
      <c r="I6" s="8">
        <v>15.009775981722701</v>
      </c>
      <c r="J6" s="9">
        <v>6.3361334090229195E-51</v>
      </c>
      <c r="K6" s="9">
        <v>9.5870572427293006E-49</v>
      </c>
    </row>
    <row r="7" spans="1:11" x14ac:dyDescent="0.2">
      <c r="A7" s="3" t="s">
        <v>21</v>
      </c>
      <c r="B7" s="33" t="s">
        <v>488</v>
      </c>
      <c r="C7" s="3" t="s">
        <v>821</v>
      </c>
      <c r="D7" s="8">
        <v>5706.9422063280999</v>
      </c>
      <c r="E7" s="8">
        <v>5.1927812979386099</v>
      </c>
      <c r="F7" s="8"/>
      <c r="G7" s="8">
        <v>5.1927812979386099</v>
      </c>
      <c r="H7" s="8">
        <v>0.34270097964879198</v>
      </c>
      <c r="I7" s="8">
        <v>15.1525137256984</v>
      </c>
      <c r="J7" s="9">
        <v>7.2923215245161704E-52</v>
      </c>
      <c r="K7" s="9">
        <v>1.30399967624757E-49</v>
      </c>
    </row>
    <row r="8" spans="1:11" x14ac:dyDescent="0.2">
      <c r="A8" s="3" t="s">
        <v>33</v>
      </c>
      <c r="B8" s="33"/>
      <c r="C8" s="3" t="s">
        <v>489</v>
      </c>
      <c r="D8" s="8">
        <v>1554.0912994826299</v>
      </c>
      <c r="E8" s="8">
        <v>5.1118330584961704</v>
      </c>
      <c r="F8" s="8"/>
      <c r="G8" s="8">
        <v>5.1118330584961704</v>
      </c>
      <c r="H8" s="8">
        <v>0.34200876426270699</v>
      </c>
      <c r="I8" s="8">
        <v>14.9464972616012</v>
      </c>
      <c r="J8" s="9">
        <v>1.64159581595665E-50</v>
      </c>
      <c r="K8" s="9">
        <v>2.1526793133244801E-48</v>
      </c>
    </row>
    <row r="9" spans="1:11" x14ac:dyDescent="0.2">
      <c r="A9" s="3" t="s">
        <v>31</v>
      </c>
      <c r="B9" s="33" t="s">
        <v>490</v>
      </c>
      <c r="C9" s="3" t="s">
        <v>577</v>
      </c>
      <c r="D9" s="8">
        <v>4675.2072758778404</v>
      </c>
      <c r="E9" s="8">
        <v>5.0856833719632002</v>
      </c>
      <c r="F9" s="8"/>
      <c r="G9" s="8">
        <v>5.0856833719632002</v>
      </c>
      <c r="H9" s="8">
        <v>0.28703469684969202</v>
      </c>
      <c r="I9" s="8">
        <v>17.718009104057401</v>
      </c>
      <c r="J9" s="9">
        <v>3.0449966404745297E-70</v>
      </c>
      <c r="K9" s="9">
        <v>8.5564405597334302E-68</v>
      </c>
    </row>
    <row r="10" spans="1:11" x14ac:dyDescent="0.2">
      <c r="A10" s="3" t="s">
        <v>34</v>
      </c>
      <c r="B10" s="33"/>
      <c r="C10" s="3" t="s">
        <v>579</v>
      </c>
      <c r="D10" s="8">
        <v>4933.3276665416697</v>
      </c>
      <c r="E10" s="8">
        <v>5.0356182403783398</v>
      </c>
      <c r="F10" s="8"/>
      <c r="G10" s="8">
        <v>5.0356182403783398</v>
      </c>
      <c r="H10" s="8">
        <v>0.35880004044166802</v>
      </c>
      <c r="I10" s="8">
        <v>14.034608898537799</v>
      </c>
      <c r="J10" s="9">
        <v>9.5723046053753596E-45</v>
      </c>
      <c r="K10" s="9">
        <v>9.8459171897573607E-43</v>
      </c>
    </row>
    <row r="11" spans="1:11" x14ac:dyDescent="0.2">
      <c r="A11" s="3" t="s">
        <v>46</v>
      </c>
      <c r="B11" s="33"/>
      <c r="C11" s="3" t="s">
        <v>584</v>
      </c>
      <c r="D11" s="8">
        <v>909.26523561860404</v>
      </c>
      <c r="E11" s="8">
        <v>4.9386302790251504</v>
      </c>
      <c r="F11" s="8"/>
      <c r="G11" s="8">
        <v>4.9386302790251504</v>
      </c>
      <c r="H11" s="8">
        <v>0.327705495315329</v>
      </c>
      <c r="I11" s="8">
        <v>15.0703309820088</v>
      </c>
      <c r="J11" s="9">
        <v>2.53838194698585E-51</v>
      </c>
      <c r="K11" s="9">
        <v>4.1608310747676303E-49</v>
      </c>
    </row>
    <row r="12" spans="1:11" x14ac:dyDescent="0.2">
      <c r="A12" s="3" t="s">
        <v>60</v>
      </c>
      <c r="B12" s="33"/>
      <c r="C12" s="3" t="s">
        <v>494</v>
      </c>
      <c r="D12" s="8">
        <v>5503.2924475293803</v>
      </c>
      <c r="E12" s="8">
        <v>4.8025626808358304</v>
      </c>
      <c r="F12" s="8"/>
      <c r="G12" s="8">
        <v>4.8025626808358304</v>
      </c>
      <c r="H12" s="8">
        <v>0.25909461507558001</v>
      </c>
      <c r="I12" s="8">
        <v>18.535941703901798</v>
      </c>
      <c r="J12" s="9">
        <v>1.05919269218113E-76</v>
      </c>
      <c r="K12" s="9">
        <v>5.20858006380071E-74</v>
      </c>
    </row>
    <row r="13" spans="1:11" x14ac:dyDescent="0.2">
      <c r="A13" s="3" t="s">
        <v>81</v>
      </c>
      <c r="B13" s="33"/>
      <c r="C13" s="3" t="s">
        <v>495</v>
      </c>
      <c r="D13" s="8">
        <v>17604.1630236284</v>
      </c>
      <c r="E13" s="8">
        <v>4.3876270637138601</v>
      </c>
      <c r="F13" s="8"/>
      <c r="G13" s="8">
        <v>4.3876270637138601</v>
      </c>
      <c r="H13" s="8">
        <v>0.23666634346653101</v>
      </c>
      <c r="I13" s="8">
        <v>18.539294601196001</v>
      </c>
      <c r="J13" s="9">
        <v>9.95184078728424E-77</v>
      </c>
      <c r="K13" s="9">
        <v>5.20858006380071E-74</v>
      </c>
    </row>
    <row r="14" spans="1:11" x14ac:dyDescent="0.2">
      <c r="A14" s="3" t="s">
        <v>91</v>
      </c>
      <c r="B14" s="33" t="s">
        <v>498</v>
      </c>
      <c r="C14" s="3" t="s">
        <v>497</v>
      </c>
      <c r="D14" s="8">
        <v>20904.989746634499</v>
      </c>
      <c r="E14" s="8">
        <v>3.9322622159693199</v>
      </c>
      <c r="F14" s="8"/>
      <c r="G14" s="8">
        <v>3.9322622159693199</v>
      </c>
      <c r="H14" s="8">
        <v>0.48347723586375002</v>
      </c>
      <c r="I14" s="8">
        <v>8.1332934092422899</v>
      </c>
      <c r="J14" s="9">
        <v>4.1778178709494402E-16</v>
      </c>
      <c r="K14" s="9">
        <v>1.3254464116383099E-14</v>
      </c>
    </row>
    <row r="15" spans="1:11" x14ac:dyDescent="0.2">
      <c r="A15" s="3" t="s">
        <v>169</v>
      </c>
      <c r="B15" s="33"/>
      <c r="C15" s="3" t="s">
        <v>502</v>
      </c>
      <c r="D15" s="8">
        <v>3443.0949189206499</v>
      </c>
      <c r="E15" s="8">
        <v>3.83889757367711</v>
      </c>
      <c r="F15" s="8"/>
      <c r="G15" s="8">
        <v>3.83889757367711</v>
      </c>
      <c r="H15" s="8">
        <v>0.42624943718734198</v>
      </c>
      <c r="I15" s="8">
        <v>9.0062232081959799</v>
      </c>
      <c r="J15" s="9">
        <v>2.1327483586060999E-19</v>
      </c>
      <c r="K15" s="9">
        <v>8.5614612681187894E-18</v>
      </c>
    </row>
    <row r="16" spans="1:11" x14ac:dyDescent="0.2">
      <c r="A16" s="3" t="s">
        <v>83</v>
      </c>
      <c r="B16" s="33" t="s">
        <v>492</v>
      </c>
      <c r="C16" s="3" t="s">
        <v>610</v>
      </c>
      <c r="D16" s="8">
        <v>2214.8614755431199</v>
      </c>
      <c r="E16" s="8">
        <v>3.8132283852420499</v>
      </c>
      <c r="F16" s="8"/>
      <c r="G16" s="8">
        <v>3.8132283852420499</v>
      </c>
      <c r="H16" s="8">
        <v>0.354763369785289</v>
      </c>
      <c r="I16" s="8">
        <v>10.748653074160099</v>
      </c>
      <c r="J16" s="9">
        <v>6.0133290471474802E-27</v>
      </c>
      <c r="K16" s="9">
        <v>3.6963181986684698E-25</v>
      </c>
    </row>
    <row r="17" spans="1:11" x14ac:dyDescent="0.2">
      <c r="A17" s="3" t="s">
        <v>161</v>
      </c>
      <c r="B17" s="33"/>
      <c r="C17" s="3" t="s">
        <v>501</v>
      </c>
      <c r="D17" s="8">
        <v>14979.187280459901</v>
      </c>
      <c r="E17" s="8">
        <v>3.8066602421619602</v>
      </c>
      <c r="F17" s="8"/>
      <c r="G17" s="8">
        <v>3.8066602421619602</v>
      </c>
      <c r="H17" s="8">
        <v>0.423959414853463</v>
      </c>
      <c r="I17" s="8">
        <v>8.9788317201958794</v>
      </c>
      <c r="J17" s="9">
        <v>2.7365695184330102E-19</v>
      </c>
      <c r="K17" s="9">
        <v>1.0765664485515499E-17</v>
      </c>
    </row>
    <row r="18" spans="1:11" x14ac:dyDescent="0.2">
      <c r="A18" s="3" t="s">
        <v>184</v>
      </c>
      <c r="B18" s="33" t="s">
        <v>500</v>
      </c>
      <c r="C18" s="3" t="s">
        <v>499</v>
      </c>
      <c r="D18" s="8">
        <v>78699.332985546993</v>
      </c>
      <c r="E18" s="8">
        <v>3.6510521745221398</v>
      </c>
      <c r="F18" s="8"/>
      <c r="G18" s="8">
        <v>3.6510521745221398</v>
      </c>
      <c r="H18" s="8">
        <v>0.47550372874742203</v>
      </c>
      <c r="I18" s="8">
        <v>7.6782829529850298</v>
      </c>
      <c r="J18" s="9">
        <v>1.6123505170859101E-14</v>
      </c>
      <c r="K18" s="9">
        <v>4.3445115987780499E-13</v>
      </c>
    </row>
    <row r="19" spans="1:11" x14ac:dyDescent="0.2">
      <c r="A19" s="3" t="s">
        <v>108</v>
      </c>
      <c r="B19" s="33"/>
      <c r="C19" s="3" t="s">
        <v>491</v>
      </c>
      <c r="D19" s="8">
        <v>1583.17744863285</v>
      </c>
      <c r="E19" s="8">
        <v>3.2255288380639802</v>
      </c>
      <c r="F19" s="8"/>
      <c r="G19" s="8">
        <v>3.2255288380639802</v>
      </c>
      <c r="H19" s="8">
        <v>0.29410493567475798</v>
      </c>
      <c r="I19" s="8">
        <v>10.9672720407215</v>
      </c>
      <c r="J19" s="9">
        <v>5.4903934455185801E-28</v>
      </c>
      <c r="K19" s="9">
        <v>3.4837431959145301E-26</v>
      </c>
    </row>
    <row r="20" spans="1:11" x14ac:dyDescent="0.2">
      <c r="A20" s="3" t="s">
        <v>255</v>
      </c>
      <c r="B20" s="33"/>
      <c r="C20" s="3" t="s">
        <v>496</v>
      </c>
      <c r="D20" s="8">
        <v>18898.1410226642</v>
      </c>
      <c r="E20" s="8">
        <v>2.8228390011522402</v>
      </c>
      <c r="F20" s="8"/>
      <c r="G20" s="8">
        <v>2.8228390011522402</v>
      </c>
      <c r="H20" s="8">
        <v>0.33667636683063301</v>
      </c>
      <c r="I20" s="8">
        <v>8.3844287252044793</v>
      </c>
      <c r="J20" s="9">
        <v>5.0972694607632703E-17</v>
      </c>
      <c r="K20" s="9">
        <v>1.72867741884851E-15</v>
      </c>
    </row>
    <row r="21" spans="1:11" x14ac:dyDescent="0.2">
      <c r="A21" s="3" t="s">
        <v>86</v>
      </c>
      <c r="B21" s="33"/>
      <c r="C21" s="3" t="s">
        <v>503</v>
      </c>
      <c r="D21" s="8">
        <v>23459.209527920801</v>
      </c>
      <c r="E21" s="8">
        <v>2.8010361196020201</v>
      </c>
      <c r="F21" s="8"/>
      <c r="G21" s="8">
        <v>2.8010361196020201</v>
      </c>
      <c r="H21" s="8">
        <v>0.27217742416213803</v>
      </c>
      <c r="I21" s="8">
        <v>10.2912140058076</v>
      </c>
      <c r="J21" s="9">
        <v>7.7196859115125398E-25</v>
      </c>
      <c r="K21" s="9">
        <v>4.10395194268788E-23</v>
      </c>
    </row>
    <row r="22" spans="1:11" x14ac:dyDescent="0.2">
      <c r="A22" s="3" t="s">
        <v>125</v>
      </c>
      <c r="B22" s="33" t="s">
        <v>505</v>
      </c>
      <c r="C22" s="3" t="s">
        <v>504</v>
      </c>
      <c r="D22" s="8">
        <v>20791.220025032198</v>
      </c>
      <c r="E22" s="8">
        <v>2.71693752213229</v>
      </c>
      <c r="F22" s="8"/>
      <c r="G22" s="8">
        <v>2.71693752213229</v>
      </c>
      <c r="H22" s="8">
        <v>0.296927142514745</v>
      </c>
      <c r="I22" s="8">
        <v>9.1501824290023492</v>
      </c>
      <c r="J22" s="9">
        <v>5.6837483952849703E-20</v>
      </c>
      <c r="K22" s="9">
        <v>2.3291527278178202E-18</v>
      </c>
    </row>
    <row r="23" spans="1:11" x14ac:dyDescent="0.2">
      <c r="A23" s="3" t="s">
        <v>385</v>
      </c>
      <c r="B23" s="33"/>
      <c r="C23" s="3" t="s">
        <v>506</v>
      </c>
      <c r="D23" s="8">
        <v>74303.325570653702</v>
      </c>
      <c r="E23" s="8">
        <v>2.71536675361788</v>
      </c>
      <c r="F23" s="8"/>
      <c r="G23" s="8">
        <v>2.71536675361788</v>
      </c>
      <c r="H23" s="8">
        <v>0.239447687051625</v>
      </c>
      <c r="I23" s="8">
        <v>11.3401252150431</v>
      </c>
      <c r="J23" s="9">
        <v>8.3025581620330307E-30</v>
      </c>
      <c r="K23" s="9">
        <v>5.6314247947306804E-28</v>
      </c>
    </row>
    <row r="24" spans="1:11" x14ac:dyDescent="0.2">
      <c r="A24" s="3" t="s">
        <v>383</v>
      </c>
      <c r="B24" s="33"/>
      <c r="C24" s="3" t="s">
        <v>713</v>
      </c>
      <c r="D24" s="8">
        <v>55558.270392255501</v>
      </c>
      <c r="E24" s="8">
        <v>2.64820050123841</v>
      </c>
      <c r="F24" s="8"/>
      <c r="G24" s="8">
        <v>2.64820050123841</v>
      </c>
      <c r="H24" s="8">
        <v>0.23192677287051999</v>
      </c>
      <c r="I24" s="8">
        <v>11.418261326461201</v>
      </c>
      <c r="J24" s="9">
        <v>3.3894692510698001E-30</v>
      </c>
      <c r="K24" s="9">
        <v>2.3811021488765302E-28</v>
      </c>
    </row>
    <row r="25" spans="1:11" x14ac:dyDescent="0.2">
      <c r="A25" s="3" t="s">
        <v>144</v>
      </c>
      <c r="B25" s="33"/>
      <c r="C25" s="3" t="s">
        <v>486</v>
      </c>
      <c r="D25" s="8">
        <v>218463.279699943</v>
      </c>
      <c r="E25" s="8">
        <v>2.5982077755456698</v>
      </c>
      <c r="F25" s="8"/>
      <c r="G25" s="8">
        <v>2.5982077755456698</v>
      </c>
      <c r="H25" s="8">
        <v>0.43667041105875698</v>
      </c>
      <c r="I25" s="8">
        <v>5.95004312118611</v>
      </c>
      <c r="J25" s="9">
        <v>2.6807185383467401E-9</v>
      </c>
      <c r="K25" s="9">
        <v>4.0561333576369603E-8</v>
      </c>
    </row>
    <row r="26" spans="1:11" x14ac:dyDescent="0.2">
      <c r="A26" s="3" t="s">
        <v>410</v>
      </c>
      <c r="B26" s="33"/>
      <c r="C26" s="3" t="s">
        <v>722</v>
      </c>
      <c r="D26" s="8">
        <v>67246.1785636493</v>
      </c>
      <c r="E26" s="8">
        <v>2.59438314940998</v>
      </c>
      <c r="F26" s="8"/>
      <c r="G26" s="8">
        <v>2.59438314940998</v>
      </c>
      <c r="H26" s="8">
        <v>0.23155355086392099</v>
      </c>
      <c r="I26" s="8">
        <v>11.204246878229201</v>
      </c>
      <c r="J26" s="9">
        <v>3.8864503605513398E-29</v>
      </c>
      <c r="K26" s="9">
        <v>2.54821595306816E-27</v>
      </c>
    </row>
    <row r="27" spans="1:11" x14ac:dyDescent="0.2">
      <c r="A27" s="3" t="s">
        <v>289</v>
      </c>
      <c r="B27" s="33"/>
      <c r="C27" s="3" t="s">
        <v>508</v>
      </c>
      <c r="D27" s="8">
        <v>445.11998818764698</v>
      </c>
      <c r="E27" s="8">
        <v>2.5554989798618002</v>
      </c>
      <c r="F27" s="8"/>
      <c r="G27" s="8">
        <v>2.5554989798618002</v>
      </c>
      <c r="H27" s="8">
        <v>0.25064271016295903</v>
      </c>
      <c r="I27" s="8">
        <v>10.195784182992201</v>
      </c>
      <c r="J27" s="9">
        <v>2.07066627673939E-24</v>
      </c>
      <c r="K27" s="9">
        <v>1.0718422543016799E-22</v>
      </c>
    </row>
    <row r="28" spans="1:11" x14ac:dyDescent="0.2">
      <c r="A28" s="3" t="s">
        <v>143</v>
      </c>
      <c r="B28" s="33"/>
      <c r="C28" s="3" t="s">
        <v>509</v>
      </c>
      <c r="D28" s="8">
        <v>27590.872041468501</v>
      </c>
      <c r="E28" s="8">
        <v>2.5491174324016499</v>
      </c>
      <c r="F28" s="8"/>
      <c r="G28" s="8">
        <v>2.5491174324016499</v>
      </c>
      <c r="H28" s="8">
        <v>0.238836469721842</v>
      </c>
      <c r="I28" s="8">
        <v>10.6730661166213</v>
      </c>
      <c r="J28" s="9">
        <v>1.36061089963458E-26</v>
      </c>
      <c r="K28" s="9">
        <v>8.1100655744885399E-25</v>
      </c>
    </row>
    <row r="29" spans="1:11" x14ac:dyDescent="0.2">
      <c r="A29" s="3" t="s">
        <v>104</v>
      </c>
      <c r="B29" s="33"/>
      <c r="C29" s="3" t="s">
        <v>510</v>
      </c>
      <c r="D29" s="8">
        <v>4791.9908272324401</v>
      </c>
      <c r="E29" s="8">
        <v>2.53804722702567</v>
      </c>
      <c r="F29" s="8"/>
      <c r="G29" s="8">
        <v>2.53804722702567</v>
      </c>
      <c r="H29" s="8">
        <v>0.18088299312984199</v>
      </c>
      <c r="I29" s="8">
        <v>14.0314309438909</v>
      </c>
      <c r="J29" s="9">
        <v>1.00111003454574E-44</v>
      </c>
      <c r="K29" s="9">
        <v>9.8459171897573607E-43</v>
      </c>
    </row>
    <row r="30" spans="1:11" x14ac:dyDescent="0.2">
      <c r="A30" s="3" t="s">
        <v>390</v>
      </c>
      <c r="B30" s="33"/>
      <c r="C30" s="3" t="s">
        <v>511</v>
      </c>
      <c r="D30" s="8">
        <v>22201.815138339502</v>
      </c>
      <c r="E30" s="8">
        <v>2.43680409588849</v>
      </c>
      <c r="F30" s="8"/>
      <c r="G30" s="8">
        <v>2.43680409588849</v>
      </c>
      <c r="H30" s="8">
        <v>0.22902276691201001</v>
      </c>
      <c r="I30" s="8">
        <v>10.640008103756401</v>
      </c>
      <c r="J30" s="9">
        <v>1.9411245980120501E-26</v>
      </c>
      <c r="K30" s="9">
        <v>1.1229976718499101E-24</v>
      </c>
    </row>
    <row r="31" spans="1:11" x14ac:dyDescent="0.2">
      <c r="A31" s="3" t="s">
        <v>75</v>
      </c>
      <c r="B31" s="33" t="s">
        <v>513</v>
      </c>
      <c r="C31" s="3" t="s">
        <v>512</v>
      </c>
      <c r="D31" s="8">
        <v>14267.8350971735</v>
      </c>
      <c r="E31" s="8">
        <v>2.3969161045113001</v>
      </c>
      <c r="F31" s="8"/>
      <c r="G31" s="8">
        <v>2.3969161045113001</v>
      </c>
      <c r="H31" s="8">
        <v>0.28558982789103399</v>
      </c>
      <c r="I31" s="8">
        <v>8.3928623166012706</v>
      </c>
      <c r="J31" s="9">
        <v>4.7444711031749202E-17</v>
      </c>
      <c r="K31" s="9">
        <v>1.6372587122710601E-15</v>
      </c>
    </row>
    <row r="32" spans="1:11" x14ac:dyDescent="0.2">
      <c r="A32" s="3" t="s">
        <v>402</v>
      </c>
      <c r="B32" s="33"/>
      <c r="C32" s="3" t="s">
        <v>507</v>
      </c>
      <c r="D32" s="8">
        <v>23854.5621735124</v>
      </c>
      <c r="E32" s="8">
        <v>2.3930629829672498</v>
      </c>
      <c r="F32" s="8"/>
      <c r="G32" s="8">
        <v>2.3930629829672498</v>
      </c>
      <c r="H32" s="8">
        <v>0.248920118226479</v>
      </c>
      <c r="I32" s="8">
        <v>9.6137789103487794</v>
      </c>
      <c r="J32" s="9">
        <v>6.9934177059089601E-22</v>
      </c>
      <c r="K32" s="9">
        <v>3.1990820064006799E-20</v>
      </c>
    </row>
    <row r="33" spans="1:11" x14ac:dyDescent="0.2">
      <c r="A33" s="3" t="s">
        <v>261</v>
      </c>
      <c r="B33" s="33"/>
      <c r="C33" s="3" t="s">
        <v>486</v>
      </c>
      <c r="D33" s="8">
        <v>163.79502707944599</v>
      </c>
      <c r="E33" s="8">
        <v>2.37516774393313</v>
      </c>
      <c r="F33" s="8"/>
      <c r="G33" s="8">
        <v>2.37516774393313</v>
      </c>
      <c r="H33" s="8">
        <v>0.286954400127505</v>
      </c>
      <c r="I33" s="8">
        <v>8.2771609108546507</v>
      </c>
      <c r="J33" s="9">
        <v>1.2614671265277599E-16</v>
      </c>
      <c r="K33" s="9">
        <v>4.2056031150510296E-15</v>
      </c>
    </row>
    <row r="34" spans="1:11" x14ac:dyDescent="0.2">
      <c r="A34" s="3" t="s">
        <v>344</v>
      </c>
      <c r="B34" s="33"/>
      <c r="C34" s="3" t="s">
        <v>520</v>
      </c>
      <c r="D34" s="8">
        <v>201328.294580747</v>
      </c>
      <c r="E34" s="8">
        <v>2.3662358733236402</v>
      </c>
      <c r="F34" s="8"/>
      <c r="G34" s="8">
        <v>2.3662358733236402</v>
      </c>
      <c r="H34" s="8">
        <v>0.22991929648280801</v>
      </c>
      <c r="I34" s="8">
        <v>10.291593222148601</v>
      </c>
      <c r="J34" s="9">
        <v>7.6893390224013797E-25</v>
      </c>
      <c r="K34" s="9">
        <v>4.10395194268788E-23</v>
      </c>
    </row>
    <row r="35" spans="1:11" x14ac:dyDescent="0.2">
      <c r="A35" s="3" t="s">
        <v>258</v>
      </c>
      <c r="B35" s="33"/>
      <c r="C35" s="3" t="s">
        <v>514</v>
      </c>
      <c r="D35" s="8">
        <v>30606.009246457299</v>
      </c>
      <c r="E35" s="8">
        <v>2.3593171498130201</v>
      </c>
      <c r="F35" s="8"/>
      <c r="G35" s="8">
        <v>2.3593171498130201</v>
      </c>
      <c r="H35" s="8">
        <v>0.30160491801162498</v>
      </c>
      <c r="I35" s="8">
        <v>7.8225420373353503</v>
      </c>
      <c r="J35" s="9">
        <v>5.1767158933565797E-15</v>
      </c>
      <c r="K35" s="9">
        <v>1.43416903693414E-13</v>
      </c>
    </row>
    <row r="36" spans="1:11" x14ac:dyDescent="0.2">
      <c r="A36" s="3" t="s">
        <v>138</v>
      </c>
      <c r="B36" s="33"/>
      <c r="C36" s="3" t="s">
        <v>522</v>
      </c>
      <c r="D36" s="8">
        <v>4121.3137013707401</v>
      </c>
      <c r="E36" s="8">
        <v>2.2944065850426498</v>
      </c>
      <c r="F36" s="8"/>
      <c r="G36" s="8">
        <v>2.2944065850426498</v>
      </c>
      <c r="H36" s="8">
        <v>0.25878605079393502</v>
      </c>
      <c r="I36" s="8">
        <v>8.8660365502838907</v>
      </c>
      <c r="J36" s="9">
        <v>7.5795603706975601E-19</v>
      </c>
      <c r="K36" s="9">
        <v>2.9233324017964902E-17</v>
      </c>
    </row>
    <row r="37" spans="1:11" x14ac:dyDescent="0.2">
      <c r="A37" s="3" t="s">
        <v>174</v>
      </c>
      <c r="B37" s="33"/>
      <c r="C37" s="3" t="s">
        <v>486</v>
      </c>
      <c r="D37" s="8">
        <v>2576.3126736142799</v>
      </c>
      <c r="E37" s="8">
        <v>2.2725905092116698</v>
      </c>
      <c r="F37" s="8"/>
      <c r="G37" s="8">
        <v>2.2725905092116698</v>
      </c>
      <c r="H37" s="8">
        <v>0.26428408098966299</v>
      </c>
      <c r="I37" s="8">
        <v>8.5990442583659004</v>
      </c>
      <c r="J37" s="9">
        <v>8.0382685885161198E-18</v>
      </c>
      <c r="K37" s="9">
        <v>2.8747771479293102E-16</v>
      </c>
    </row>
    <row r="38" spans="1:11" x14ac:dyDescent="0.2">
      <c r="A38" s="3" t="s">
        <v>352</v>
      </c>
      <c r="B38" s="33"/>
      <c r="C38" s="3" t="s">
        <v>523</v>
      </c>
      <c r="D38" s="8">
        <v>21701.854145411598</v>
      </c>
      <c r="E38" s="8">
        <v>2.1904849821259398</v>
      </c>
      <c r="F38" s="8"/>
      <c r="G38" s="8">
        <v>2.1904849821259398</v>
      </c>
      <c r="H38" s="8">
        <v>0.20769224735839201</v>
      </c>
      <c r="I38" s="8">
        <v>10.546782607374199</v>
      </c>
      <c r="J38" s="9">
        <v>5.2566405816327798E-26</v>
      </c>
      <c r="K38" s="9">
        <v>2.9542320068776202E-24</v>
      </c>
    </row>
    <row r="39" spans="1:11" x14ac:dyDescent="0.2">
      <c r="A39" s="3" t="s">
        <v>131</v>
      </c>
      <c r="B39" s="33"/>
      <c r="C39" s="3" t="s">
        <v>527</v>
      </c>
      <c r="D39" s="8">
        <v>3274.9322573597001</v>
      </c>
      <c r="E39" s="8">
        <v>2.155781768927</v>
      </c>
      <c r="F39" s="8"/>
      <c r="G39" s="8">
        <v>2.155781768927</v>
      </c>
      <c r="H39" s="8">
        <v>0.26110880478133902</v>
      </c>
      <c r="I39" s="8">
        <v>8.2562584235040397</v>
      </c>
      <c r="J39" s="9">
        <v>1.5030999924693701E-16</v>
      </c>
      <c r="K39" s="9">
        <v>4.92766280864543E-15</v>
      </c>
    </row>
    <row r="40" spans="1:11" x14ac:dyDescent="0.2">
      <c r="A40" s="3" t="s">
        <v>317</v>
      </c>
      <c r="B40" s="33"/>
      <c r="C40" s="3" t="s">
        <v>524</v>
      </c>
      <c r="D40" s="8">
        <v>165510.37766240901</v>
      </c>
      <c r="E40" s="8">
        <v>2.1219743663168602</v>
      </c>
      <c r="F40" s="8"/>
      <c r="G40" s="8">
        <v>2.1219743663168602</v>
      </c>
      <c r="H40" s="8">
        <v>0.263730460848774</v>
      </c>
      <c r="I40" s="8">
        <v>8.0459965052487004</v>
      </c>
      <c r="J40" s="9">
        <v>8.5546433597134002E-16</v>
      </c>
      <c r="K40" s="9">
        <v>2.5114900729188501E-14</v>
      </c>
    </row>
    <row r="41" spans="1:11" x14ac:dyDescent="0.2">
      <c r="A41" s="3" t="s">
        <v>123</v>
      </c>
      <c r="B41" s="33"/>
      <c r="C41" s="3" t="s">
        <v>528</v>
      </c>
      <c r="D41" s="8">
        <v>5567.66886318454</v>
      </c>
      <c r="E41" s="8">
        <v>2.0957442638066599</v>
      </c>
      <c r="F41" s="8"/>
      <c r="G41" s="8">
        <v>2.0957442638066599</v>
      </c>
      <c r="H41" s="8">
        <v>0.210456215851447</v>
      </c>
      <c r="I41" s="8">
        <v>9.9581010488470003</v>
      </c>
      <c r="J41" s="9">
        <v>2.3246029162729401E-23</v>
      </c>
      <c r="K41" s="9">
        <v>1.11524242348997E-21</v>
      </c>
    </row>
    <row r="42" spans="1:11" x14ac:dyDescent="0.2">
      <c r="A42" s="3" t="s">
        <v>355</v>
      </c>
      <c r="B42" s="33"/>
      <c r="C42" s="3" t="s">
        <v>519</v>
      </c>
      <c r="D42" s="8">
        <v>3978.7850005155201</v>
      </c>
      <c r="E42" s="8">
        <v>2.03611978101087</v>
      </c>
      <c r="F42" s="8"/>
      <c r="G42" s="8">
        <v>2.03611978101087</v>
      </c>
      <c r="H42" s="8">
        <v>0.42761424447653201</v>
      </c>
      <c r="I42" s="8">
        <v>4.7615808110026796</v>
      </c>
      <c r="J42" s="9">
        <v>1.9208235193917398E-6</v>
      </c>
      <c r="K42" s="9">
        <v>1.7331467259832799E-5</v>
      </c>
    </row>
    <row r="43" spans="1:11" x14ac:dyDescent="0.2">
      <c r="A43" s="3" t="s">
        <v>388</v>
      </c>
      <c r="B43" s="33"/>
      <c r="C43" s="3" t="s">
        <v>529</v>
      </c>
      <c r="D43" s="8">
        <v>39376.327066824502</v>
      </c>
      <c r="E43" s="8">
        <v>2.0247079685035301</v>
      </c>
      <c r="F43" s="8"/>
      <c r="G43" s="8">
        <v>2.0247079685035301</v>
      </c>
      <c r="H43" s="8">
        <v>0.26683473664958102</v>
      </c>
      <c r="I43" s="8">
        <v>7.5878725308634403</v>
      </c>
      <c r="J43" s="9">
        <v>3.2520058812842503E-14</v>
      </c>
      <c r="K43" s="9">
        <v>8.2679799846386797E-13</v>
      </c>
    </row>
    <row r="44" spans="1:11" x14ac:dyDescent="0.2">
      <c r="A44" s="3" t="s">
        <v>381</v>
      </c>
      <c r="B44" s="33"/>
      <c r="C44" s="3" t="s">
        <v>518</v>
      </c>
      <c r="D44" s="8">
        <v>20857.225241410099</v>
      </c>
      <c r="E44" s="8">
        <v>1.9741203841753301</v>
      </c>
      <c r="F44" s="8"/>
      <c r="G44" s="8">
        <v>1.9741203841753301</v>
      </c>
      <c r="H44" s="8">
        <v>0.26432154766004801</v>
      </c>
      <c r="I44" s="8">
        <v>7.4686320568700202</v>
      </c>
      <c r="J44" s="9">
        <v>8.1032769388474196E-14</v>
      </c>
      <c r="K44" s="9">
        <v>1.9677957702114702E-12</v>
      </c>
    </row>
    <row r="45" spans="1:11" x14ac:dyDescent="0.2">
      <c r="A45" s="3" t="s">
        <v>189</v>
      </c>
      <c r="B45" s="33"/>
      <c r="C45" s="3" t="s">
        <v>531</v>
      </c>
      <c r="D45" s="8">
        <v>6482.82354884289</v>
      </c>
      <c r="E45" s="8">
        <v>1.9494533135874501</v>
      </c>
      <c r="F45" s="8"/>
      <c r="G45" s="8">
        <v>1.9494533135874501</v>
      </c>
      <c r="H45" s="8">
        <v>0.22871098242711599</v>
      </c>
      <c r="I45" s="8">
        <v>8.5236541459424195</v>
      </c>
      <c r="J45" s="9">
        <v>1.5459680070141199E-17</v>
      </c>
      <c r="K45" s="9">
        <v>5.4302126246371E-16</v>
      </c>
    </row>
    <row r="46" spans="1:11" x14ac:dyDescent="0.2">
      <c r="A46" s="3" t="s">
        <v>294</v>
      </c>
      <c r="B46" s="33"/>
      <c r="C46" s="3" t="s">
        <v>521</v>
      </c>
      <c r="D46" s="8">
        <v>52618.236690975202</v>
      </c>
      <c r="E46" s="8">
        <v>1.9399704856783999</v>
      </c>
      <c r="F46" s="8"/>
      <c r="G46" s="8">
        <v>1.9399704856783999</v>
      </c>
      <c r="H46" s="8">
        <v>0.246626176580965</v>
      </c>
      <c r="I46" s="8">
        <v>7.8660364141903001</v>
      </c>
      <c r="J46" s="9">
        <v>3.6605403068367601E-15</v>
      </c>
      <c r="K46" s="9">
        <v>1.0286118262211299E-13</v>
      </c>
    </row>
    <row r="47" spans="1:11" x14ac:dyDescent="0.2">
      <c r="A47" s="3" t="s">
        <v>295</v>
      </c>
      <c r="B47" s="33" t="s">
        <v>533</v>
      </c>
      <c r="C47" s="3" t="s">
        <v>532</v>
      </c>
      <c r="D47" s="8">
        <v>21902.314876038399</v>
      </c>
      <c r="E47" s="8">
        <v>1.9342108290681601</v>
      </c>
      <c r="F47" s="8"/>
      <c r="G47" s="8">
        <v>1.9342108290681601</v>
      </c>
      <c r="H47" s="8">
        <v>0.22239695066575599</v>
      </c>
      <c r="I47" s="8">
        <v>8.6971103842836204</v>
      </c>
      <c r="J47" s="9">
        <v>3.4044223385373801E-18</v>
      </c>
      <c r="K47" s="9">
        <v>1.2634903282835901E-16</v>
      </c>
    </row>
    <row r="48" spans="1:11" x14ac:dyDescent="0.2">
      <c r="A48" s="3" t="s">
        <v>401</v>
      </c>
      <c r="B48" s="33"/>
      <c r="C48" s="3" t="s">
        <v>530</v>
      </c>
      <c r="D48" s="8">
        <v>46502.714561900299</v>
      </c>
      <c r="E48" s="8">
        <v>1.92813355048157</v>
      </c>
      <c r="F48" s="8"/>
      <c r="G48" s="8">
        <v>1.92813355048157</v>
      </c>
      <c r="H48" s="8">
        <v>0.25715698471260801</v>
      </c>
      <c r="I48" s="8">
        <v>7.4978852028320704</v>
      </c>
      <c r="J48" s="9">
        <v>6.4855660238642402E-14</v>
      </c>
      <c r="K48" s="9">
        <v>1.5946385461176201E-12</v>
      </c>
    </row>
    <row r="49" spans="1:11" x14ac:dyDescent="0.2">
      <c r="A49" s="3" t="s">
        <v>272</v>
      </c>
      <c r="B49" s="33"/>
      <c r="C49" s="3" t="s">
        <v>501</v>
      </c>
      <c r="D49" s="8">
        <v>623.90083166093598</v>
      </c>
      <c r="E49" s="8">
        <v>1.9243954864819199</v>
      </c>
      <c r="F49" s="8"/>
      <c r="G49" s="8">
        <v>1.9243954864819199</v>
      </c>
      <c r="H49" s="8">
        <v>0.31561161883814398</v>
      </c>
      <c r="I49" s="8">
        <v>6.0973531125570197</v>
      </c>
      <c r="J49" s="9">
        <v>1.0783913257050001E-9</v>
      </c>
      <c r="K49" s="9">
        <v>1.6834886806839201E-8</v>
      </c>
    </row>
    <row r="50" spans="1:11" x14ac:dyDescent="0.2">
      <c r="A50" s="3" t="s">
        <v>49</v>
      </c>
      <c r="B50" s="33"/>
      <c r="C50" s="3" t="s">
        <v>537</v>
      </c>
      <c r="D50" s="8">
        <v>1100.5268334519001</v>
      </c>
      <c r="E50" s="8">
        <v>1.9135063338132801</v>
      </c>
      <c r="F50" s="8"/>
      <c r="G50" s="8">
        <v>1.9135063338132801</v>
      </c>
      <c r="H50" s="8">
        <v>0.25058719646730099</v>
      </c>
      <c r="I50" s="8">
        <v>7.6360897954456197</v>
      </c>
      <c r="J50" s="9">
        <v>2.2391818123084399E-14</v>
      </c>
      <c r="K50" s="9">
        <v>5.9519873308252596E-13</v>
      </c>
    </row>
    <row r="51" spans="1:11" x14ac:dyDescent="0.2">
      <c r="A51" s="3" t="s">
        <v>20</v>
      </c>
      <c r="B51" s="33" t="s">
        <v>535</v>
      </c>
      <c r="C51" s="3" t="s">
        <v>534</v>
      </c>
      <c r="D51" s="8">
        <v>16125.8376548533</v>
      </c>
      <c r="E51" s="8">
        <v>1.8939997705748299</v>
      </c>
      <c r="F51" s="8"/>
      <c r="G51" s="8">
        <v>1.8939997705748299</v>
      </c>
      <c r="H51" s="8">
        <v>0.42057123064117502</v>
      </c>
      <c r="I51" s="8">
        <v>4.5033983130214601</v>
      </c>
      <c r="J51" s="9">
        <v>6.6875373763429899E-6</v>
      </c>
      <c r="K51" s="9">
        <v>5.3473113899458002E-5</v>
      </c>
    </row>
    <row r="52" spans="1:11" x14ac:dyDescent="0.2">
      <c r="A52" s="3" t="s">
        <v>330</v>
      </c>
      <c r="B52" s="33"/>
      <c r="C52" s="3" t="s">
        <v>542</v>
      </c>
      <c r="D52" s="8">
        <v>1245.08546682063</v>
      </c>
      <c r="E52" s="8">
        <v>1.89153727600799</v>
      </c>
      <c r="F52" s="8"/>
      <c r="G52" s="8">
        <v>1.89153727600799</v>
      </c>
      <c r="H52" s="8">
        <v>0.37359982733184299</v>
      </c>
      <c r="I52" s="8">
        <v>5.06300361409928</v>
      </c>
      <c r="J52" s="9">
        <v>4.1270202644201898E-7</v>
      </c>
      <c r="K52" s="9">
        <v>4.2061393057588204E-6</v>
      </c>
    </row>
    <row r="53" spans="1:11" x14ac:dyDescent="0.2">
      <c r="A53" s="3" t="s">
        <v>290</v>
      </c>
      <c r="B53" s="33"/>
      <c r="C53" s="3" t="s">
        <v>525</v>
      </c>
      <c r="D53" s="8">
        <v>686.16632950138899</v>
      </c>
      <c r="E53" s="8">
        <v>1.8768712569344901</v>
      </c>
      <c r="F53" s="8"/>
      <c r="G53" s="8">
        <v>1.8768712569344901</v>
      </c>
      <c r="H53" s="8">
        <v>0.308568118491513</v>
      </c>
      <c r="I53" s="8">
        <v>6.0825183953218698</v>
      </c>
      <c r="J53" s="9">
        <v>1.1830931782937001E-9</v>
      </c>
      <c r="K53" s="9">
        <v>1.83239707220764E-8</v>
      </c>
    </row>
    <row r="54" spans="1:11" x14ac:dyDescent="0.2">
      <c r="A54" s="3" t="s">
        <v>377</v>
      </c>
      <c r="B54" s="33"/>
      <c r="C54" s="3" t="s">
        <v>515</v>
      </c>
      <c r="D54" s="8">
        <v>7368.3096980009896</v>
      </c>
      <c r="E54" s="8">
        <v>1.87529693412761</v>
      </c>
      <c r="F54" s="8"/>
      <c r="G54" s="8">
        <v>1.87529693412761</v>
      </c>
      <c r="H54" s="8">
        <v>0.248409284568367</v>
      </c>
      <c r="I54" s="8">
        <v>7.5492223947510801</v>
      </c>
      <c r="J54" s="9">
        <v>4.3786462999595303E-14</v>
      </c>
      <c r="K54" s="9">
        <v>1.0902275027873899E-12</v>
      </c>
    </row>
    <row r="55" spans="1:11" x14ac:dyDescent="0.2">
      <c r="A55" s="3" t="s">
        <v>181</v>
      </c>
      <c r="B55" s="33"/>
      <c r="C55" s="3" t="s">
        <v>547</v>
      </c>
      <c r="D55" s="8">
        <v>135.22941916647</v>
      </c>
      <c r="E55" s="8">
        <v>1.87149037401691</v>
      </c>
      <c r="F55" s="8"/>
      <c r="G55" s="8">
        <v>1.87149037401691</v>
      </c>
      <c r="H55" s="8">
        <v>0.30635437739299798</v>
      </c>
      <c r="I55" s="8">
        <v>6.10890691343418</v>
      </c>
      <c r="J55" s="9">
        <v>1.00315812922419E-9</v>
      </c>
      <c r="K55" s="9">
        <v>1.57856963214718E-8</v>
      </c>
    </row>
    <row r="56" spans="1:11" x14ac:dyDescent="0.2">
      <c r="A56" s="3" t="s">
        <v>256</v>
      </c>
      <c r="B56" s="33"/>
      <c r="C56" s="3" t="s">
        <v>526</v>
      </c>
      <c r="D56" s="8">
        <v>8279.49429262374</v>
      </c>
      <c r="E56" s="8">
        <v>1.85544842873742</v>
      </c>
      <c r="F56" s="8"/>
      <c r="G56" s="8">
        <v>1.85544842873742</v>
      </c>
      <c r="H56" s="8">
        <v>0.266843827417102</v>
      </c>
      <c r="I56" s="8">
        <v>6.9533121552674304</v>
      </c>
      <c r="J56" s="9">
        <v>3.56807960302277E-12</v>
      </c>
      <c r="K56" s="9">
        <v>7.4663963607933997E-11</v>
      </c>
    </row>
    <row r="57" spans="1:11" x14ac:dyDescent="0.2">
      <c r="A57" s="3" t="s">
        <v>309</v>
      </c>
      <c r="B57" s="33"/>
      <c r="C57" s="3" t="s">
        <v>543</v>
      </c>
      <c r="D57" s="8">
        <v>3940.7609028162701</v>
      </c>
      <c r="E57" s="8">
        <v>1.8520437075387799</v>
      </c>
      <c r="F57" s="8"/>
      <c r="G57" s="8">
        <v>1.8520437075387799</v>
      </c>
      <c r="H57" s="8">
        <v>0.35709176345566002</v>
      </c>
      <c r="I57" s="8">
        <v>5.1864643687553196</v>
      </c>
      <c r="J57" s="9">
        <v>2.1432400638610401E-7</v>
      </c>
      <c r="K57" s="9">
        <v>2.3684006773116102E-6</v>
      </c>
    </row>
    <row r="58" spans="1:11" x14ac:dyDescent="0.2">
      <c r="A58" s="3" t="s">
        <v>407</v>
      </c>
      <c r="B58" s="33"/>
      <c r="C58" s="3" t="s">
        <v>495</v>
      </c>
      <c r="D58" s="8">
        <v>19117.3630733143</v>
      </c>
      <c r="E58" s="8">
        <v>1.8366772699915499</v>
      </c>
      <c r="F58" s="8"/>
      <c r="G58" s="8">
        <v>1.8366772699915499</v>
      </c>
      <c r="H58" s="8">
        <v>0.26268192202490998</v>
      </c>
      <c r="I58" s="8">
        <v>6.99202006682963</v>
      </c>
      <c r="J58" s="9">
        <v>2.7095611292619401E-12</v>
      </c>
      <c r="K58" s="9">
        <v>5.7931595013676401E-11</v>
      </c>
    </row>
    <row r="59" spans="1:11" x14ac:dyDescent="0.2">
      <c r="A59" s="3" t="s">
        <v>395</v>
      </c>
      <c r="B59" s="33"/>
      <c r="C59" s="3" t="s">
        <v>516</v>
      </c>
      <c r="D59" s="8">
        <v>6236.5330220370597</v>
      </c>
      <c r="E59" s="8">
        <v>1.8185049248588201</v>
      </c>
      <c r="F59" s="8"/>
      <c r="G59" s="8">
        <v>1.8185049248588201</v>
      </c>
      <c r="H59" s="8">
        <v>0.28687509513971199</v>
      </c>
      <c r="I59" s="8">
        <v>6.3390128863336299</v>
      </c>
      <c r="J59" s="9">
        <v>2.3124189945555399E-10</v>
      </c>
      <c r="K59" s="9">
        <v>4.1729616167805099E-9</v>
      </c>
    </row>
    <row r="60" spans="1:11" x14ac:dyDescent="0.2">
      <c r="A60" s="3" t="s">
        <v>356</v>
      </c>
      <c r="B60" s="33" t="s">
        <v>539</v>
      </c>
      <c r="C60" s="3" t="s">
        <v>538</v>
      </c>
      <c r="D60" s="8">
        <v>1781.8803638315501</v>
      </c>
      <c r="E60" s="8">
        <v>1.8059384910646099</v>
      </c>
      <c r="F60" s="8"/>
      <c r="G60" s="8">
        <v>1.8059384910646099</v>
      </c>
      <c r="H60" s="8">
        <v>0.24652115207657399</v>
      </c>
      <c r="I60" s="8">
        <v>7.32569386380138</v>
      </c>
      <c r="J60" s="9">
        <v>2.3766577939779001E-13</v>
      </c>
      <c r="K60" s="9">
        <v>5.4998657420641403E-12</v>
      </c>
    </row>
    <row r="61" spans="1:11" x14ac:dyDescent="0.2">
      <c r="A61" s="3" t="s">
        <v>314</v>
      </c>
      <c r="B61" s="33"/>
      <c r="C61" s="3" t="s">
        <v>546</v>
      </c>
      <c r="D61" s="8">
        <v>51113.249540071898</v>
      </c>
      <c r="E61" s="8">
        <v>1.79859517425552</v>
      </c>
      <c r="F61" s="8"/>
      <c r="G61" s="8">
        <v>1.79859517425552</v>
      </c>
      <c r="H61" s="8">
        <v>0.33994696608491098</v>
      </c>
      <c r="I61" s="8">
        <v>5.29081107847355</v>
      </c>
      <c r="J61" s="9">
        <v>1.2177510556486899E-7</v>
      </c>
      <c r="K61" s="9">
        <v>1.4257835276553399E-6</v>
      </c>
    </row>
    <row r="62" spans="1:11" x14ac:dyDescent="0.2">
      <c r="A62" s="3" t="s">
        <v>185</v>
      </c>
      <c r="B62" s="33" t="s">
        <v>545</v>
      </c>
      <c r="C62" s="3" t="s">
        <v>544</v>
      </c>
      <c r="D62" s="8">
        <v>1324.76656611209</v>
      </c>
      <c r="E62" s="8">
        <v>1.7956095141122701</v>
      </c>
      <c r="F62" s="8"/>
      <c r="G62" s="8">
        <v>1.7956095141122701</v>
      </c>
      <c r="H62" s="8">
        <v>0.357251211941297</v>
      </c>
      <c r="I62" s="8">
        <v>5.0261817289715003</v>
      </c>
      <c r="J62" s="9">
        <v>5.0034177505393697E-7</v>
      </c>
      <c r="K62" s="9">
        <v>5.0212870996484397E-6</v>
      </c>
    </row>
    <row r="63" spans="1:11" x14ac:dyDescent="0.2">
      <c r="A63" s="3" t="s">
        <v>441</v>
      </c>
      <c r="B63" s="33"/>
      <c r="C63" s="3" t="s">
        <v>536</v>
      </c>
      <c r="D63" s="8">
        <v>45293.3608730743</v>
      </c>
      <c r="E63" s="8">
        <v>1.79522669006813</v>
      </c>
      <c r="F63" s="8"/>
      <c r="G63" s="8">
        <v>1.79522669006813</v>
      </c>
      <c r="H63" s="8">
        <v>0.469176933447222</v>
      </c>
      <c r="I63" s="8">
        <v>3.8263319487552598</v>
      </c>
      <c r="J63" s="9">
        <v>1.3006687112E-4</v>
      </c>
      <c r="K63" s="9">
        <v>7.7060703461799996E-4</v>
      </c>
    </row>
    <row r="64" spans="1:11" x14ac:dyDescent="0.2">
      <c r="A64" s="3" t="s">
        <v>186</v>
      </c>
      <c r="B64" s="33"/>
      <c r="C64" s="3" t="s">
        <v>550</v>
      </c>
      <c r="D64" s="8">
        <v>1415.7771861532899</v>
      </c>
      <c r="E64" s="8">
        <v>1.76138079844596</v>
      </c>
      <c r="F64" s="8"/>
      <c r="G64" s="8">
        <v>1.76138079844596</v>
      </c>
      <c r="H64" s="8">
        <v>0.18580538186071899</v>
      </c>
      <c r="I64" s="8">
        <v>9.4797081807151606</v>
      </c>
      <c r="J64" s="9">
        <v>2.54995180126871E-21</v>
      </c>
      <c r="K64" s="9">
        <v>1.13994436206717E-19</v>
      </c>
    </row>
    <row r="65" spans="1:11" x14ac:dyDescent="0.2">
      <c r="A65" s="3" t="s">
        <v>227</v>
      </c>
      <c r="B65" s="33"/>
      <c r="C65" s="3" t="s">
        <v>548</v>
      </c>
      <c r="D65" s="8">
        <v>349.06271979716098</v>
      </c>
      <c r="E65" s="8">
        <v>1.7606136755836901</v>
      </c>
      <c r="F65" s="8"/>
      <c r="G65" s="8">
        <v>1.7606136755836901</v>
      </c>
      <c r="H65" s="8">
        <v>0.27318956359045599</v>
      </c>
      <c r="I65" s="8">
        <v>6.4446593509811496</v>
      </c>
      <c r="J65" s="9">
        <v>1.1586034668057199E-10</v>
      </c>
      <c r="K65" s="9">
        <v>2.2125951642784899E-9</v>
      </c>
    </row>
    <row r="66" spans="1:11" x14ac:dyDescent="0.2">
      <c r="A66" s="3" t="s">
        <v>404</v>
      </c>
      <c r="B66" s="33"/>
      <c r="C66" s="3" t="s">
        <v>517</v>
      </c>
      <c r="D66" s="8">
        <v>5263.7121336817499</v>
      </c>
      <c r="E66" s="8">
        <v>1.7404850291795999</v>
      </c>
      <c r="F66" s="8"/>
      <c r="G66" s="8">
        <v>1.7404850291795999</v>
      </c>
      <c r="H66" s="8">
        <v>0.29730392840083802</v>
      </c>
      <c r="I66" s="8">
        <v>5.8542281581728801</v>
      </c>
      <c r="J66" s="9">
        <v>4.7923035874235302E-9</v>
      </c>
      <c r="K66" s="9">
        <v>7.0516526771846898E-8</v>
      </c>
    </row>
    <row r="67" spans="1:11" x14ac:dyDescent="0.2">
      <c r="A67" s="3" t="s">
        <v>117</v>
      </c>
      <c r="B67" s="33"/>
      <c r="C67" s="3" t="s">
        <v>486</v>
      </c>
      <c r="D67" s="8">
        <v>180.11969144524599</v>
      </c>
      <c r="E67" s="8">
        <v>1.7296705829794501</v>
      </c>
      <c r="F67" s="8"/>
      <c r="G67" s="8">
        <v>1.7296705829794501</v>
      </c>
      <c r="H67" s="8">
        <v>0.67400981257887504</v>
      </c>
      <c r="I67" s="8">
        <v>2.5662394681784302</v>
      </c>
      <c r="J67" s="9">
        <v>1.0280782469343001E-2</v>
      </c>
      <c r="K67" s="9">
        <v>3.2459549144778999E-2</v>
      </c>
    </row>
    <row r="68" spans="1:11" x14ac:dyDescent="0.2">
      <c r="A68" s="3" t="s">
        <v>373</v>
      </c>
      <c r="B68" s="33"/>
      <c r="C68" s="3" t="s">
        <v>554</v>
      </c>
      <c r="D68" s="8">
        <v>5623.9771213740196</v>
      </c>
      <c r="E68" s="8">
        <v>1.7218260619978401</v>
      </c>
      <c r="F68" s="8"/>
      <c r="G68" s="8">
        <v>1.7218260619978401</v>
      </c>
      <c r="H68" s="8">
        <v>0.25754249348166403</v>
      </c>
      <c r="I68" s="8">
        <v>6.68559987410553</v>
      </c>
      <c r="J68" s="9">
        <v>2.2998060985685601E-11</v>
      </c>
      <c r="K68" s="9">
        <v>4.7122068707128704E-10</v>
      </c>
    </row>
    <row r="69" spans="1:11" x14ac:dyDescent="0.2">
      <c r="A69" s="3" t="s">
        <v>288</v>
      </c>
      <c r="B69" s="33"/>
      <c r="C69" s="3" t="s">
        <v>540</v>
      </c>
      <c r="D69" s="8">
        <v>339.18631668933398</v>
      </c>
      <c r="E69" s="8">
        <v>1.72161091506681</v>
      </c>
      <c r="F69" s="8"/>
      <c r="G69" s="8">
        <v>1.72161091506681</v>
      </c>
      <c r="H69" s="8">
        <v>0.24533314818791499</v>
      </c>
      <c r="I69" s="8">
        <v>7.0174410909532696</v>
      </c>
      <c r="J69" s="9">
        <v>2.2596838023894898E-12</v>
      </c>
      <c r="K69" s="9">
        <v>4.9386644881112502E-11</v>
      </c>
    </row>
    <row r="70" spans="1:11" x14ac:dyDescent="0.2">
      <c r="A70" s="3" t="s">
        <v>337</v>
      </c>
      <c r="B70" s="33"/>
      <c r="C70" s="3" t="s">
        <v>541</v>
      </c>
      <c r="D70" s="8">
        <v>1709.29594076221</v>
      </c>
      <c r="E70" s="8">
        <v>1.7108684849768501</v>
      </c>
      <c r="F70" s="8"/>
      <c r="G70" s="8">
        <v>1.7108684849768501</v>
      </c>
      <c r="H70" s="8">
        <v>0.22550545262337701</v>
      </c>
      <c r="I70" s="8">
        <v>7.5868164830329698</v>
      </c>
      <c r="J70" s="9">
        <v>3.2786092465776202E-14</v>
      </c>
      <c r="K70" s="9">
        <v>8.2679799846386797E-13</v>
      </c>
    </row>
    <row r="71" spans="1:11" x14ac:dyDescent="0.2">
      <c r="A71" s="3" t="s">
        <v>354</v>
      </c>
      <c r="B71" s="33"/>
      <c r="C71" s="3" t="s">
        <v>555</v>
      </c>
      <c r="D71" s="8">
        <v>83.209039734253096</v>
      </c>
      <c r="E71" s="8">
        <v>1.70816537392812</v>
      </c>
      <c r="F71" s="8"/>
      <c r="G71" s="8">
        <v>1.70816537392812</v>
      </c>
      <c r="H71" s="8">
        <v>0.29906127723422199</v>
      </c>
      <c r="I71" s="8">
        <v>5.7117571011719397</v>
      </c>
      <c r="J71" s="9">
        <v>1.11815608639439E-8</v>
      </c>
      <c r="K71" s="9">
        <v>1.5598673914452199E-7</v>
      </c>
    </row>
    <row r="72" spans="1:11" x14ac:dyDescent="0.2">
      <c r="A72" s="3" t="s">
        <v>300</v>
      </c>
      <c r="B72" s="33"/>
      <c r="C72" s="3" t="s">
        <v>549</v>
      </c>
      <c r="D72" s="8">
        <v>520.33040686699701</v>
      </c>
      <c r="E72" s="8">
        <v>1.69756014504158</v>
      </c>
      <c r="F72" s="8"/>
      <c r="G72" s="8">
        <v>1.69756014504158</v>
      </c>
      <c r="H72" s="8">
        <v>0.33212679184681299</v>
      </c>
      <c r="I72" s="8">
        <v>5.1111809908564796</v>
      </c>
      <c r="J72" s="9">
        <v>3.20151077981009E-7</v>
      </c>
      <c r="K72" s="9">
        <v>3.3496657999396001E-6</v>
      </c>
    </row>
    <row r="73" spans="1:11" x14ac:dyDescent="0.2">
      <c r="A73" s="3" t="s">
        <v>346</v>
      </c>
      <c r="B73" s="33"/>
      <c r="C73" s="3" t="s">
        <v>556</v>
      </c>
      <c r="D73" s="8">
        <v>109025.272161348</v>
      </c>
      <c r="E73" s="8">
        <v>1.69497879475655</v>
      </c>
      <c r="F73" s="8"/>
      <c r="G73" s="8">
        <v>1.69497879475655</v>
      </c>
      <c r="H73" s="8">
        <v>0.231252581645432</v>
      </c>
      <c r="I73" s="8">
        <v>7.3295562051513699</v>
      </c>
      <c r="J73" s="9">
        <v>2.3091612191630402E-13</v>
      </c>
      <c r="K73" s="9">
        <v>5.4072858548734502E-12</v>
      </c>
    </row>
    <row r="74" spans="1:11" x14ac:dyDescent="0.2">
      <c r="A74" s="3" t="s">
        <v>127</v>
      </c>
      <c r="B74" s="33"/>
      <c r="C74" s="3" t="s">
        <v>560</v>
      </c>
      <c r="D74" s="8">
        <v>2813.12703765469</v>
      </c>
      <c r="E74" s="8">
        <v>1.68012864355863</v>
      </c>
      <c r="F74" s="8"/>
      <c r="G74" s="8">
        <v>1.68012864355863</v>
      </c>
      <c r="H74" s="8">
        <v>0.28701369598748899</v>
      </c>
      <c r="I74" s="8">
        <v>5.85382742024919</v>
      </c>
      <c r="J74" s="9">
        <v>4.8038711679855004E-9</v>
      </c>
      <c r="K74" s="9">
        <v>7.0516526771846898E-8</v>
      </c>
    </row>
    <row r="75" spans="1:11" x14ac:dyDescent="0.2">
      <c r="A75" s="3" t="s">
        <v>291</v>
      </c>
      <c r="B75" s="33"/>
      <c r="C75" s="3" t="s">
        <v>557</v>
      </c>
      <c r="D75" s="8">
        <v>6143.59871372415</v>
      </c>
      <c r="E75" s="8">
        <v>1.6641164560595501</v>
      </c>
      <c r="F75" s="8"/>
      <c r="G75" s="8">
        <v>1.6641164560595501</v>
      </c>
      <c r="H75" s="8">
        <v>0.32180511482889101</v>
      </c>
      <c r="I75" s="8">
        <v>5.1711933073046001</v>
      </c>
      <c r="J75" s="9">
        <v>2.3260378846339199E-7</v>
      </c>
      <c r="K75" s="9">
        <v>2.54184251059718E-6</v>
      </c>
    </row>
    <row r="76" spans="1:11" x14ac:dyDescent="0.2">
      <c r="A76" s="3" t="s">
        <v>43</v>
      </c>
      <c r="B76" s="33" t="s">
        <v>552</v>
      </c>
      <c r="C76" s="3" t="s">
        <v>551</v>
      </c>
      <c r="D76" s="8">
        <v>7417.4954144076401</v>
      </c>
      <c r="E76" s="8">
        <v>1.65354972150494</v>
      </c>
      <c r="F76" s="8"/>
      <c r="G76" s="8">
        <v>1.65354972150494</v>
      </c>
      <c r="H76" s="8">
        <v>0.43640828621175498</v>
      </c>
      <c r="I76" s="8">
        <v>3.7889970785353202</v>
      </c>
      <c r="J76" s="9">
        <v>1.5125669238399999E-4</v>
      </c>
      <c r="K76" s="9">
        <v>8.7764576377299995E-4</v>
      </c>
    </row>
    <row r="77" spans="1:11" x14ac:dyDescent="0.2">
      <c r="A77" s="3" t="s">
        <v>327</v>
      </c>
      <c r="B77" s="33"/>
      <c r="C77" s="3" t="s">
        <v>559</v>
      </c>
      <c r="D77" s="8">
        <v>9896.1264814474507</v>
      </c>
      <c r="E77" s="8">
        <v>1.6491894415975299</v>
      </c>
      <c r="F77" s="8"/>
      <c r="G77" s="8">
        <v>1.6491894415975299</v>
      </c>
      <c r="H77" s="8">
        <v>0.30602072473365599</v>
      </c>
      <c r="I77" s="8">
        <v>5.3891429838057201</v>
      </c>
      <c r="J77" s="9">
        <v>7.0794465924661106E-8</v>
      </c>
      <c r="K77" s="9">
        <v>8.7032946546130198E-7</v>
      </c>
    </row>
    <row r="78" spans="1:11" x14ac:dyDescent="0.2">
      <c r="A78" s="3" t="s">
        <v>325</v>
      </c>
      <c r="B78" s="33"/>
      <c r="C78" s="3" t="s">
        <v>561</v>
      </c>
      <c r="D78" s="8">
        <v>1143.83565841268</v>
      </c>
      <c r="E78" s="8">
        <v>1.64810892964616</v>
      </c>
      <c r="F78" s="8"/>
      <c r="G78" s="8">
        <v>1.64810892964616</v>
      </c>
      <c r="H78" s="8">
        <v>0.232973010410119</v>
      </c>
      <c r="I78" s="8">
        <v>7.0742483292158003</v>
      </c>
      <c r="J78" s="9">
        <v>1.5026099662631899E-12</v>
      </c>
      <c r="K78" s="9">
        <v>3.3209368580221399E-11</v>
      </c>
    </row>
    <row r="79" spans="1:11" x14ac:dyDescent="0.2">
      <c r="A79" s="3" t="s">
        <v>176</v>
      </c>
      <c r="B79" s="33"/>
      <c r="C79" s="3" t="s">
        <v>553</v>
      </c>
      <c r="D79" s="8">
        <v>4133.0461071271702</v>
      </c>
      <c r="E79" s="8">
        <v>1.6392020289604701</v>
      </c>
      <c r="F79" s="8"/>
      <c r="G79" s="8">
        <v>1.6392020289604701</v>
      </c>
      <c r="H79" s="8">
        <v>0.327312285526147</v>
      </c>
      <c r="I79" s="8">
        <v>5.0080675289211598</v>
      </c>
      <c r="J79" s="9">
        <v>5.4979246647107197E-7</v>
      </c>
      <c r="K79" s="9">
        <v>5.4072089077429901E-6</v>
      </c>
    </row>
    <row r="80" spans="1:11" x14ac:dyDescent="0.2">
      <c r="A80" s="3" t="s">
        <v>211</v>
      </c>
      <c r="B80" s="33"/>
      <c r="C80" s="3" t="s">
        <v>486</v>
      </c>
      <c r="D80" s="8">
        <v>1031.55349332797</v>
      </c>
      <c r="E80" s="8">
        <v>1.6346918567819899</v>
      </c>
      <c r="F80" s="8"/>
      <c r="G80" s="8">
        <v>1.6346918567819899</v>
      </c>
      <c r="H80" s="8">
        <v>0.36217669772157401</v>
      </c>
      <c r="I80" s="8">
        <v>4.5135202432009196</v>
      </c>
      <c r="J80" s="9">
        <v>6.3760360647679904E-6</v>
      </c>
      <c r="K80" s="9">
        <v>5.1400257948355102E-5</v>
      </c>
    </row>
    <row r="81" spans="1:11" x14ac:dyDescent="0.2">
      <c r="A81" s="3" t="s">
        <v>26</v>
      </c>
      <c r="B81" s="33"/>
      <c r="C81" s="3" t="s">
        <v>558</v>
      </c>
      <c r="D81" s="8">
        <v>36072.424688490297</v>
      </c>
      <c r="E81" s="8">
        <v>1.62199240811542</v>
      </c>
      <c r="F81" s="8"/>
      <c r="G81" s="8">
        <v>1.62199240811542</v>
      </c>
      <c r="H81" s="8">
        <v>0.35531053107378802</v>
      </c>
      <c r="I81" s="8">
        <v>4.5649995321376604</v>
      </c>
      <c r="J81" s="9">
        <v>4.9949545430171003E-6</v>
      </c>
      <c r="K81" s="9">
        <v>4.1808832281338903E-5</v>
      </c>
    </row>
    <row r="82" spans="1:11" x14ac:dyDescent="0.2">
      <c r="A82" s="3" t="s">
        <v>417</v>
      </c>
      <c r="B82" s="33"/>
      <c r="C82" s="3" t="s">
        <v>565</v>
      </c>
      <c r="D82" s="8">
        <v>872.66623439442003</v>
      </c>
      <c r="E82" s="8">
        <v>1.5887055129282599</v>
      </c>
      <c r="F82" s="8"/>
      <c r="G82" s="8">
        <v>1.5887055129282599</v>
      </c>
      <c r="H82" s="8">
        <v>0.328077170127416</v>
      </c>
      <c r="I82" s="8">
        <v>4.8424750564363999</v>
      </c>
      <c r="J82" s="9">
        <v>1.2823173714184599E-6</v>
      </c>
      <c r="K82" s="9">
        <v>1.20685084668905E-5</v>
      </c>
    </row>
    <row r="83" spans="1:11" x14ac:dyDescent="0.2">
      <c r="A83" s="3" t="s">
        <v>231</v>
      </c>
      <c r="B83" s="33"/>
      <c r="C83" s="3" t="s">
        <v>486</v>
      </c>
      <c r="D83" s="8">
        <v>175.66814049826499</v>
      </c>
      <c r="E83" s="8">
        <v>1.5868220726628</v>
      </c>
      <c r="F83" s="8"/>
      <c r="G83" s="8">
        <v>1.5868220726628</v>
      </c>
      <c r="H83" s="8">
        <v>0.25167592756277002</v>
      </c>
      <c r="I83" s="8">
        <v>6.3050212550305904</v>
      </c>
      <c r="J83" s="9">
        <v>2.8815435026880301E-10</v>
      </c>
      <c r="K83" s="9">
        <v>5.0607107765958604E-9</v>
      </c>
    </row>
    <row r="84" spans="1:11" x14ac:dyDescent="0.2">
      <c r="A84" s="3" t="s">
        <v>419</v>
      </c>
      <c r="B84" s="33"/>
      <c r="C84" s="3" t="s">
        <v>564</v>
      </c>
      <c r="D84" s="8">
        <v>5881.9454241461099</v>
      </c>
      <c r="E84" s="8">
        <v>1.54658149880943</v>
      </c>
      <c r="F84" s="8"/>
      <c r="G84" s="8">
        <v>1.54658149880943</v>
      </c>
      <c r="H84" s="8">
        <v>0.360266523138699</v>
      </c>
      <c r="I84" s="8">
        <v>4.2928815182031599</v>
      </c>
      <c r="J84" s="9">
        <v>1.7636913273332398E-5</v>
      </c>
      <c r="K84" s="9">
        <v>1.2707622127700001E-4</v>
      </c>
    </row>
    <row r="85" spans="1:11" x14ac:dyDescent="0.2">
      <c r="A85" s="3" t="s">
        <v>353</v>
      </c>
      <c r="B85" s="33"/>
      <c r="C85" s="3" t="s">
        <v>542</v>
      </c>
      <c r="D85" s="8">
        <v>1205.6140027916099</v>
      </c>
      <c r="E85" s="8">
        <v>1.5446369527899999</v>
      </c>
      <c r="F85" s="8"/>
      <c r="G85" s="8">
        <v>1.5446369527899999</v>
      </c>
      <c r="H85" s="8">
        <v>0.26941799731931099</v>
      </c>
      <c r="I85" s="8">
        <v>5.73323596849142</v>
      </c>
      <c r="J85" s="9">
        <v>9.8532400273027201E-9</v>
      </c>
      <c r="K85" s="9">
        <v>1.3943397937916901E-7</v>
      </c>
    </row>
    <row r="86" spans="1:11" x14ac:dyDescent="0.2">
      <c r="A86" s="3" t="s">
        <v>210</v>
      </c>
      <c r="B86" s="33"/>
      <c r="C86" s="3" t="s">
        <v>486</v>
      </c>
      <c r="D86" s="8">
        <v>78.4189993755286</v>
      </c>
      <c r="E86" s="8">
        <v>1.54405533436227</v>
      </c>
      <c r="F86" s="8"/>
      <c r="G86" s="8">
        <v>1.54405533436227</v>
      </c>
      <c r="H86" s="8">
        <v>0.34175172370981299</v>
      </c>
      <c r="I86" s="8">
        <v>4.5180615845945296</v>
      </c>
      <c r="J86" s="9">
        <v>6.2408334490947704E-6</v>
      </c>
      <c r="K86" s="9">
        <v>5.0517363762837002E-5</v>
      </c>
    </row>
    <row r="87" spans="1:11" x14ac:dyDescent="0.2">
      <c r="A87" s="3" t="s">
        <v>203</v>
      </c>
      <c r="B87" s="33"/>
      <c r="C87" s="3" t="s">
        <v>679</v>
      </c>
      <c r="D87" s="8">
        <v>1085.8116899474701</v>
      </c>
      <c r="E87" s="8">
        <v>1.5346503282286601</v>
      </c>
      <c r="F87" s="8"/>
      <c r="G87" s="8">
        <v>1.5346503282286601</v>
      </c>
      <c r="H87" s="8">
        <v>0.278472403161166</v>
      </c>
      <c r="I87" s="8">
        <v>5.51096019141431</v>
      </c>
      <c r="J87" s="9">
        <v>3.5688143933488797E-8</v>
      </c>
      <c r="K87" s="9">
        <v>4.6489125243160502E-7</v>
      </c>
    </row>
    <row r="88" spans="1:11" x14ac:dyDescent="0.2">
      <c r="A88" s="3" t="s">
        <v>313</v>
      </c>
      <c r="B88" s="33"/>
      <c r="C88" s="3" t="s">
        <v>680</v>
      </c>
      <c r="D88" s="8">
        <v>54483.260676956001</v>
      </c>
      <c r="E88" s="8">
        <v>1.53194402261286</v>
      </c>
      <c r="F88" s="8"/>
      <c r="G88" s="8">
        <v>1.53194402261286</v>
      </c>
      <c r="H88" s="8">
        <v>0.23605834399717601</v>
      </c>
      <c r="I88" s="8">
        <v>6.4896838496468696</v>
      </c>
      <c r="J88" s="9">
        <v>8.6016682524448601E-11</v>
      </c>
      <c r="K88" s="9">
        <v>1.67519618342169E-9</v>
      </c>
    </row>
    <row r="89" spans="1:11" x14ac:dyDescent="0.2">
      <c r="A89" s="3" t="s">
        <v>320</v>
      </c>
      <c r="B89" s="33"/>
      <c r="C89" s="3" t="s">
        <v>562</v>
      </c>
      <c r="D89" s="8">
        <v>1584.34493350203</v>
      </c>
      <c r="E89" s="8">
        <v>1.5247433295842401</v>
      </c>
      <c r="F89" s="8"/>
      <c r="G89" s="8">
        <v>1.5247433295842401</v>
      </c>
      <c r="H89" s="8">
        <v>0.342100882634851</v>
      </c>
      <c r="I89" s="8">
        <v>4.4569991104399103</v>
      </c>
      <c r="J89" s="9">
        <v>8.3114947936224396E-6</v>
      </c>
      <c r="K89" s="9">
        <v>6.4875834361330695E-5</v>
      </c>
    </row>
    <row r="90" spans="1:11" x14ac:dyDescent="0.2">
      <c r="A90" s="3" t="s">
        <v>199</v>
      </c>
      <c r="B90" s="33"/>
      <c r="C90" s="3" t="s">
        <v>486</v>
      </c>
      <c r="D90" s="8">
        <v>18016.4877325577</v>
      </c>
      <c r="E90" s="8">
        <v>1.5217378180929699</v>
      </c>
      <c r="F90" s="8"/>
      <c r="G90" s="8">
        <v>1.5217378180929699</v>
      </c>
      <c r="H90" s="8">
        <v>0.21504992990184801</v>
      </c>
      <c r="I90" s="8">
        <v>7.0762069942897297</v>
      </c>
      <c r="J90" s="9">
        <v>1.48153517648468E-12</v>
      </c>
      <c r="K90" s="9">
        <v>3.3115678319833801E-11</v>
      </c>
    </row>
    <row r="91" spans="1:11" x14ac:dyDescent="0.2">
      <c r="A91" s="3" t="s">
        <v>444</v>
      </c>
      <c r="B91" s="33"/>
      <c r="C91" s="3" t="s">
        <v>642</v>
      </c>
      <c r="D91" s="8">
        <v>4402.4602128919696</v>
      </c>
      <c r="E91" s="8">
        <v>1.5197600252358201</v>
      </c>
      <c r="F91" s="8"/>
      <c r="G91" s="8">
        <v>1.5197600252358201</v>
      </c>
      <c r="H91" s="8">
        <v>0.34137752802389698</v>
      </c>
      <c r="I91" s="8">
        <v>4.4518455389642204</v>
      </c>
      <c r="J91" s="9">
        <v>8.5135398851103807E-6</v>
      </c>
      <c r="K91" s="9">
        <v>6.6190248830087396E-5</v>
      </c>
    </row>
    <row r="92" spans="1:11" x14ac:dyDescent="0.2">
      <c r="A92" s="3" t="s">
        <v>446</v>
      </c>
      <c r="B92" s="33"/>
      <c r="C92" s="3" t="s">
        <v>645</v>
      </c>
      <c r="D92" s="8">
        <v>411.26463543875099</v>
      </c>
      <c r="E92" s="8">
        <v>1.5148152573515901</v>
      </c>
      <c r="F92" s="8"/>
      <c r="G92" s="8">
        <v>1.5148152573515901</v>
      </c>
      <c r="H92" s="8">
        <v>0.24519205586161</v>
      </c>
      <c r="I92" s="8">
        <v>6.1780764145416498</v>
      </c>
      <c r="J92" s="9">
        <v>6.4887309209284498E-10</v>
      </c>
      <c r="K92" s="9">
        <v>1.05482096871622E-8</v>
      </c>
    </row>
    <row r="93" spans="1:11" x14ac:dyDescent="0.2">
      <c r="A93" s="3" t="s">
        <v>166</v>
      </c>
      <c r="B93" s="33"/>
      <c r="C93" s="3" t="s">
        <v>486</v>
      </c>
      <c r="D93" s="8">
        <v>1021.10201723026</v>
      </c>
      <c r="E93" s="8">
        <v>1.49453764637327</v>
      </c>
      <c r="F93" s="8"/>
      <c r="G93" s="8">
        <v>1.49453764637327</v>
      </c>
      <c r="H93" s="8">
        <v>0.33025196045154498</v>
      </c>
      <c r="I93" s="8">
        <v>4.5254467053876803</v>
      </c>
      <c r="J93" s="9">
        <v>6.0268068301300196E-6</v>
      </c>
      <c r="K93" s="9">
        <v>4.9189747032637897E-5</v>
      </c>
    </row>
    <row r="94" spans="1:11" x14ac:dyDescent="0.2">
      <c r="A94" s="3" t="s">
        <v>413</v>
      </c>
      <c r="B94" s="33"/>
      <c r="C94" s="3" t="s">
        <v>681</v>
      </c>
      <c r="D94" s="8">
        <v>46167.175729181501</v>
      </c>
      <c r="E94" s="8">
        <v>1.49190437567543</v>
      </c>
      <c r="F94" s="8"/>
      <c r="G94" s="8">
        <v>1.49190437567543</v>
      </c>
      <c r="H94" s="8">
        <v>0.18560848984265399</v>
      </c>
      <c r="I94" s="8">
        <v>8.0379102105736902</v>
      </c>
      <c r="J94" s="9">
        <v>9.1383551282620492E-16</v>
      </c>
      <c r="K94" s="9">
        <v>2.6434036084252099E-14</v>
      </c>
    </row>
    <row r="95" spans="1:11" x14ac:dyDescent="0.2">
      <c r="A95" s="3" t="s">
        <v>435</v>
      </c>
      <c r="B95" s="33"/>
      <c r="C95" s="3" t="s">
        <v>563</v>
      </c>
      <c r="D95" s="8">
        <v>1596.82717298687</v>
      </c>
      <c r="E95" s="8">
        <v>1.4903155029819399</v>
      </c>
      <c r="F95" s="8"/>
      <c r="G95" s="8">
        <v>1.4903155029819399</v>
      </c>
      <c r="H95" s="8">
        <v>0.28928684050953801</v>
      </c>
      <c r="I95" s="8">
        <v>5.1516878554066299</v>
      </c>
      <c r="J95" s="9">
        <v>2.5815245707968101E-7</v>
      </c>
      <c r="K95" s="9">
        <v>2.8054468678217301E-6</v>
      </c>
    </row>
    <row r="96" spans="1:11" x14ac:dyDescent="0.2">
      <c r="A96" s="3" t="s">
        <v>306</v>
      </c>
      <c r="B96" s="33"/>
      <c r="C96" s="3" t="s">
        <v>562</v>
      </c>
      <c r="D96" s="8">
        <v>5331.5852016210401</v>
      </c>
      <c r="E96" s="8">
        <v>1.4803662447947701</v>
      </c>
      <c r="F96" s="8"/>
      <c r="G96" s="8">
        <v>1.4803662447947701</v>
      </c>
      <c r="H96" s="8">
        <v>0.17938317686643099</v>
      </c>
      <c r="I96" s="8">
        <v>8.2525366684583403</v>
      </c>
      <c r="J96" s="9">
        <v>1.5506729652622901E-16</v>
      </c>
      <c r="K96" s="9">
        <v>5.0002847912638001E-15</v>
      </c>
    </row>
    <row r="97" spans="1:11" x14ac:dyDescent="0.2">
      <c r="A97" s="3" t="s">
        <v>403</v>
      </c>
      <c r="B97" s="33"/>
      <c r="C97" s="3" t="s">
        <v>682</v>
      </c>
      <c r="D97" s="8">
        <v>528.31797322455498</v>
      </c>
      <c r="E97" s="8">
        <v>1.44744210030386</v>
      </c>
      <c r="F97" s="8"/>
      <c r="G97" s="8">
        <v>1.44744210030386</v>
      </c>
      <c r="H97" s="8">
        <v>0.28159043752436602</v>
      </c>
      <c r="I97" s="8">
        <v>5.1402388271037101</v>
      </c>
      <c r="J97" s="9">
        <v>2.7438947799008503E-7</v>
      </c>
      <c r="K97" s="9">
        <v>2.9493120393797702E-6</v>
      </c>
    </row>
    <row r="98" spans="1:11" x14ac:dyDescent="0.2">
      <c r="A98" s="3" t="s">
        <v>328</v>
      </c>
      <c r="B98" s="33"/>
      <c r="C98" s="3" t="s">
        <v>555</v>
      </c>
      <c r="D98" s="8">
        <v>35.371648130566903</v>
      </c>
      <c r="E98" s="8">
        <v>1.44666483766499</v>
      </c>
      <c r="F98" s="8"/>
      <c r="G98" s="8">
        <v>1.44666483766499</v>
      </c>
      <c r="H98" s="8">
        <v>0.396997765725216</v>
      </c>
      <c r="I98" s="8">
        <v>3.6440125425448899</v>
      </c>
      <c r="J98" s="9">
        <v>2.6842033056000001E-4</v>
      </c>
      <c r="K98" s="9">
        <v>1.454498044661E-3</v>
      </c>
    </row>
    <row r="99" spans="1:11" x14ac:dyDescent="0.2">
      <c r="A99" s="3" t="s">
        <v>382</v>
      </c>
      <c r="B99" s="33"/>
      <c r="C99" s="3" t="s">
        <v>486</v>
      </c>
      <c r="D99" s="8">
        <v>515.46185360817503</v>
      </c>
      <c r="E99" s="8">
        <v>1.4317274396830799</v>
      </c>
      <c r="F99" s="8"/>
      <c r="G99" s="8">
        <v>1.4317274396830799</v>
      </c>
      <c r="H99" s="8">
        <v>0.25427570402703698</v>
      </c>
      <c r="I99" s="8">
        <v>5.6306104634001697</v>
      </c>
      <c r="J99" s="9">
        <v>1.7957288593988501E-8</v>
      </c>
      <c r="K99" s="9">
        <v>2.4193141550942101E-7</v>
      </c>
    </row>
    <row r="100" spans="1:11" x14ac:dyDescent="0.2">
      <c r="A100" s="3" t="s">
        <v>434</v>
      </c>
      <c r="B100" s="33"/>
      <c r="C100" s="3" t="s">
        <v>637</v>
      </c>
      <c r="D100" s="8">
        <v>4356.64056231015</v>
      </c>
      <c r="E100" s="8">
        <v>1.4242827880439</v>
      </c>
      <c r="F100" s="8"/>
      <c r="G100" s="8">
        <v>1.4242827880439</v>
      </c>
      <c r="H100" s="8">
        <v>0.33896622366029699</v>
      </c>
      <c r="I100" s="8">
        <v>4.20184280505564</v>
      </c>
      <c r="J100" s="9">
        <v>2.6475095522342399E-5</v>
      </c>
      <c r="K100" s="9">
        <v>1.8466848543399999E-4</v>
      </c>
    </row>
    <row r="101" spans="1:11" x14ac:dyDescent="0.2">
      <c r="A101" s="3" t="s">
        <v>115</v>
      </c>
      <c r="B101" s="33"/>
      <c r="C101" s="3" t="s">
        <v>566</v>
      </c>
      <c r="D101" s="8">
        <v>96569.2254495651</v>
      </c>
      <c r="E101" s="8">
        <v>1.41990131779051</v>
      </c>
      <c r="F101" s="8"/>
      <c r="G101" s="8">
        <v>1.41990131779051</v>
      </c>
      <c r="H101" s="8">
        <v>0.44463222986088502</v>
      </c>
      <c r="I101" s="8">
        <v>3.19342868652316</v>
      </c>
      <c r="J101" s="9">
        <v>1.4059405902230001E-3</v>
      </c>
      <c r="K101" s="9">
        <v>6.0381771636880003E-3</v>
      </c>
    </row>
    <row r="102" spans="1:11" x14ac:dyDescent="0.2">
      <c r="A102" s="3" t="s">
        <v>241</v>
      </c>
      <c r="B102" s="33" t="s">
        <v>683</v>
      </c>
      <c r="C102" s="3" t="s">
        <v>684</v>
      </c>
      <c r="D102" s="8">
        <v>1610.1805645752299</v>
      </c>
      <c r="E102" s="8">
        <v>1.40525395510763</v>
      </c>
      <c r="F102" s="8"/>
      <c r="G102" s="8">
        <v>1.40525395510763</v>
      </c>
      <c r="H102" s="8">
        <v>0.30475357739756997</v>
      </c>
      <c r="I102" s="8">
        <v>4.6111155350750499</v>
      </c>
      <c r="J102" s="9">
        <v>4.0051384779371002E-6</v>
      </c>
      <c r="K102" s="9">
        <v>3.4252640809140401E-5</v>
      </c>
    </row>
    <row r="103" spans="1:11" x14ac:dyDescent="0.2">
      <c r="A103" s="3" t="s">
        <v>196</v>
      </c>
      <c r="B103" s="33"/>
      <c r="C103" s="3" t="s">
        <v>685</v>
      </c>
      <c r="D103" s="8">
        <v>32.8837437651719</v>
      </c>
      <c r="E103" s="8">
        <v>1.40310115242344</v>
      </c>
      <c r="F103" s="8"/>
      <c r="G103" s="8">
        <v>1.40310115242344</v>
      </c>
      <c r="H103" s="8">
        <v>0.442352163104338</v>
      </c>
      <c r="I103" s="8">
        <v>3.1719097801551599</v>
      </c>
      <c r="J103" s="9">
        <v>1.5144004611319999E-3</v>
      </c>
      <c r="K103" s="9">
        <v>6.4476746905779998E-3</v>
      </c>
    </row>
    <row r="104" spans="1:11" x14ac:dyDescent="0.2">
      <c r="A104" s="3" t="s">
        <v>209</v>
      </c>
      <c r="B104" s="33"/>
      <c r="C104" s="3" t="s">
        <v>609</v>
      </c>
      <c r="D104" s="8">
        <v>4926.3788332718004</v>
      </c>
      <c r="E104" s="8">
        <v>1.40307567668096</v>
      </c>
      <c r="F104" s="8"/>
      <c r="G104" s="8">
        <v>1.40307567668096</v>
      </c>
      <c r="H104" s="8">
        <v>0.304997625066731</v>
      </c>
      <c r="I104" s="8">
        <v>4.6002839411420897</v>
      </c>
      <c r="J104" s="9">
        <v>4.2191543540868899E-6</v>
      </c>
      <c r="K104" s="9">
        <v>3.59267385908611E-5</v>
      </c>
    </row>
    <row r="105" spans="1:11" x14ac:dyDescent="0.2">
      <c r="A105" s="3" t="s">
        <v>367</v>
      </c>
      <c r="B105" s="33" t="s">
        <v>500</v>
      </c>
      <c r="C105" s="3" t="s">
        <v>499</v>
      </c>
      <c r="D105" s="8">
        <v>221463.25274439401</v>
      </c>
      <c r="E105" s="8">
        <v>1.4020097913945999</v>
      </c>
      <c r="F105" s="8"/>
      <c r="G105" s="8">
        <v>1.4020097913945999</v>
      </c>
      <c r="H105" s="8">
        <v>0.262612537302641</v>
      </c>
      <c r="I105" s="8">
        <v>5.3387009081706198</v>
      </c>
      <c r="J105" s="9">
        <v>9.3614930318576601E-8</v>
      </c>
      <c r="K105" s="9">
        <v>1.11600344204024E-6</v>
      </c>
    </row>
    <row r="106" spans="1:11" x14ac:dyDescent="0.2">
      <c r="A106" s="3" t="s">
        <v>345</v>
      </c>
      <c r="B106" s="33"/>
      <c r="C106" s="3" t="s">
        <v>486</v>
      </c>
      <c r="D106" s="8">
        <v>106.29105166828801</v>
      </c>
      <c r="E106" s="8">
        <v>1.38855127342367</v>
      </c>
      <c r="F106" s="8"/>
      <c r="G106" s="8">
        <v>1.38855127342367</v>
      </c>
      <c r="H106" s="8">
        <v>0.272516770138512</v>
      </c>
      <c r="I106" s="8">
        <v>5.0952874302668096</v>
      </c>
      <c r="J106" s="9">
        <v>3.4821253784981599E-7</v>
      </c>
      <c r="K106" s="9">
        <v>3.6049161155294101E-6</v>
      </c>
    </row>
    <row r="107" spans="1:11" x14ac:dyDescent="0.2">
      <c r="A107" s="3" t="s">
        <v>312</v>
      </c>
      <c r="B107" s="33"/>
      <c r="C107" s="3" t="s">
        <v>686</v>
      </c>
      <c r="D107" s="8">
        <v>6029.6709186996304</v>
      </c>
      <c r="E107" s="8">
        <v>1.38801580178688</v>
      </c>
      <c r="F107" s="8"/>
      <c r="G107" s="8">
        <v>1.38801580178688</v>
      </c>
      <c r="H107" s="8">
        <v>0.22422453889414701</v>
      </c>
      <c r="I107" s="8">
        <v>6.1902939287218102</v>
      </c>
      <c r="J107" s="9">
        <v>6.0052128949199196E-10</v>
      </c>
      <c r="K107" s="9">
        <v>9.9075788280386896E-9</v>
      </c>
    </row>
    <row r="108" spans="1:11" x14ac:dyDescent="0.2">
      <c r="A108" s="3" t="s">
        <v>204</v>
      </c>
      <c r="B108" s="33"/>
      <c r="C108" s="3" t="s">
        <v>562</v>
      </c>
      <c r="D108" s="8">
        <v>3973.1237359695601</v>
      </c>
      <c r="E108" s="8">
        <v>1.38742427167865</v>
      </c>
      <c r="F108" s="8"/>
      <c r="G108" s="8">
        <v>1.38742427167865</v>
      </c>
      <c r="H108" s="8">
        <v>0.23774772589770801</v>
      </c>
      <c r="I108" s="8">
        <v>5.8356994433485703</v>
      </c>
      <c r="J108" s="9">
        <v>5.3565378883285903E-9</v>
      </c>
      <c r="K108" s="9">
        <v>7.8046740935869095E-8</v>
      </c>
    </row>
    <row r="109" spans="1:11" x14ac:dyDescent="0.2">
      <c r="A109" s="3" t="s">
        <v>322</v>
      </c>
      <c r="B109" s="33"/>
      <c r="C109" s="3" t="s">
        <v>687</v>
      </c>
      <c r="D109" s="8">
        <v>15445.494702038301</v>
      </c>
      <c r="E109" s="8">
        <v>1.37970173016344</v>
      </c>
      <c r="F109" s="8"/>
      <c r="G109" s="8">
        <v>1.37970173016344</v>
      </c>
      <c r="H109" s="8">
        <v>0.26594745729810698</v>
      </c>
      <c r="I109" s="8">
        <v>5.1878733648387296</v>
      </c>
      <c r="J109" s="9">
        <v>2.12709162357658E-7</v>
      </c>
      <c r="K109" s="9">
        <v>2.36383571953398E-6</v>
      </c>
    </row>
    <row r="110" spans="1:11" x14ac:dyDescent="0.2">
      <c r="A110" s="3" t="s">
        <v>164</v>
      </c>
      <c r="B110" s="33"/>
      <c r="C110" s="3" t="s">
        <v>688</v>
      </c>
      <c r="D110" s="8">
        <v>2816.9204643323401</v>
      </c>
      <c r="E110" s="8">
        <v>1.3675419761052401</v>
      </c>
      <c r="F110" s="8"/>
      <c r="G110" s="8">
        <v>1.3675419761052401</v>
      </c>
      <c r="H110" s="8">
        <v>0.25507185221604101</v>
      </c>
      <c r="I110" s="8">
        <v>5.3613990106087899</v>
      </c>
      <c r="J110" s="9">
        <v>8.2579885045790398E-8</v>
      </c>
      <c r="K110" s="9">
        <v>1.00268292521648E-6</v>
      </c>
    </row>
    <row r="111" spans="1:11" x14ac:dyDescent="0.2">
      <c r="A111" s="3" t="s">
        <v>389</v>
      </c>
      <c r="B111" s="33"/>
      <c r="C111" s="3" t="s">
        <v>689</v>
      </c>
      <c r="D111" s="8">
        <v>33271.826414482501</v>
      </c>
      <c r="E111" s="8">
        <v>1.36267454831754</v>
      </c>
      <c r="F111" s="8"/>
      <c r="G111" s="8">
        <v>1.36267454831754</v>
      </c>
      <c r="H111" s="8">
        <v>0.245223591303701</v>
      </c>
      <c r="I111" s="8">
        <v>5.5568656387138198</v>
      </c>
      <c r="J111" s="9">
        <v>2.7466201992812301E-8</v>
      </c>
      <c r="K111" s="9">
        <v>3.6259073369034702E-7</v>
      </c>
    </row>
    <row r="112" spans="1:11" x14ac:dyDescent="0.2">
      <c r="A112" s="3" t="s">
        <v>65</v>
      </c>
      <c r="B112" s="33"/>
      <c r="C112" s="3" t="s">
        <v>486</v>
      </c>
      <c r="D112" s="8">
        <v>756.58657119135103</v>
      </c>
      <c r="E112" s="8">
        <v>1.35688946718337</v>
      </c>
      <c r="F112" s="8"/>
      <c r="G112" s="8">
        <v>1.35688946718337</v>
      </c>
      <c r="H112" s="8">
        <v>0.45607609996304599</v>
      </c>
      <c r="I112" s="8">
        <v>2.9751382878719399</v>
      </c>
      <c r="J112" s="9">
        <v>2.9285649553020001E-3</v>
      </c>
      <c r="K112" s="9">
        <v>1.1452260968349001E-2</v>
      </c>
    </row>
    <row r="113" spans="1:11" x14ac:dyDescent="0.2">
      <c r="A113" s="3" t="s">
        <v>268</v>
      </c>
      <c r="B113" s="33"/>
      <c r="C113" s="3" t="s">
        <v>542</v>
      </c>
      <c r="D113" s="8">
        <v>5809.7133142904204</v>
      </c>
      <c r="E113" s="8">
        <v>1.3526334266428901</v>
      </c>
      <c r="F113" s="8"/>
      <c r="G113" s="8">
        <v>1.3526334266428901</v>
      </c>
      <c r="H113" s="8">
        <v>0.25313524914441399</v>
      </c>
      <c r="I113" s="8">
        <v>5.3435206326054097</v>
      </c>
      <c r="J113" s="9">
        <v>9.1158447757301898E-8</v>
      </c>
      <c r="K113" s="9">
        <v>1.0933455288939799E-6</v>
      </c>
    </row>
    <row r="114" spans="1:11" x14ac:dyDescent="0.2">
      <c r="A114" s="3" t="s">
        <v>326</v>
      </c>
      <c r="B114" s="33"/>
      <c r="C114" s="3" t="s">
        <v>690</v>
      </c>
      <c r="D114" s="8">
        <v>12580.9234277825</v>
      </c>
      <c r="E114" s="8">
        <v>1.34277826773973</v>
      </c>
      <c r="F114" s="8"/>
      <c r="G114" s="8">
        <v>1.34277826773973</v>
      </c>
      <c r="H114" s="8">
        <v>0.234945642689349</v>
      </c>
      <c r="I114" s="8">
        <v>5.7152720619517101</v>
      </c>
      <c r="J114" s="9">
        <v>1.0952864613742801E-8</v>
      </c>
      <c r="K114" s="9">
        <v>1.5388774782308599E-7</v>
      </c>
    </row>
    <row r="115" spans="1:11" x14ac:dyDescent="0.2">
      <c r="A115" s="3" t="s">
        <v>447</v>
      </c>
      <c r="B115" s="33"/>
      <c r="C115" s="3" t="s">
        <v>646</v>
      </c>
      <c r="D115" s="8">
        <v>668.52246711242105</v>
      </c>
      <c r="E115" s="8">
        <v>1.3061765090186801</v>
      </c>
      <c r="F115" s="8"/>
      <c r="G115" s="8">
        <v>1.3061765090186801</v>
      </c>
      <c r="H115" s="8">
        <v>0.23242243182342401</v>
      </c>
      <c r="I115" s="8">
        <v>5.6198384070389897</v>
      </c>
      <c r="J115" s="9">
        <v>1.91136146547272E-8</v>
      </c>
      <c r="K115" s="9">
        <v>2.5575836752277901E-7</v>
      </c>
    </row>
    <row r="116" spans="1:11" x14ac:dyDescent="0.2">
      <c r="A116" s="3" t="s">
        <v>265</v>
      </c>
      <c r="B116" s="33"/>
      <c r="C116" s="3" t="s">
        <v>542</v>
      </c>
      <c r="D116" s="8">
        <v>4857.4970805932298</v>
      </c>
      <c r="E116" s="8">
        <v>1.3027375195522399</v>
      </c>
      <c r="F116" s="8"/>
      <c r="G116" s="8">
        <v>1.3027375195522399</v>
      </c>
      <c r="H116" s="8">
        <v>0.30134294077563301</v>
      </c>
      <c r="I116" s="8">
        <v>4.3231061467678398</v>
      </c>
      <c r="J116" s="9">
        <v>1.5384766606476399E-5</v>
      </c>
      <c r="K116" s="9">
        <v>1.1291729819E-4</v>
      </c>
    </row>
    <row r="117" spans="1:11" x14ac:dyDescent="0.2">
      <c r="A117" s="3" t="s">
        <v>22</v>
      </c>
      <c r="B117" s="33"/>
      <c r="C117" s="3" t="s">
        <v>486</v>
      </c>
      <c r="D117" s="8">
        <v>1017.53878445815</v>
      </c>
      <c r="E117" s="8">
        <v>1.30227638005047</v>
      </c>
      <c r="F117" s="8"/>
      <c r="G117" s="8">
        <v>1.30227638005047</v>
      </c>
      <c r="H117" s="8">
        <v>0.35044116001687298</v>
      </c>
      <c r="I117" s="8">
        <v>3.7161056651786102</v>
      </c>
      <c r="J117" s="9">
        <v>2.02316999898E-4</v>
      </c>
      <c r="K117" s="9">
        <v>1.1370215394289999E-3</v>
      </c>
    </row>
    <row r="118" spans="1:11" x14ac:dyDescent="0.2">
      <c r="A118" s="3" t="s">
        <v>436</v>
      </c>
      <c r="B118" s="33"/>
      <c r="C118" s="3" t="s">
        <v>564</v>
      </c>
      <c r="D118" s="8">
        <v>2998.5078027109198</v>
      </c>
      <c r="E118" s="8">
        <v>1.2952823952775201</v>
      </c>
      <c r="F118" s="8"/>
      <c r="G118" s="8">
        <v>1.2952823952775201</v>
      </c>
      <c r="H118" s="8">
        <v>0.31654668347966503</v>
      </c>
      <c r="I118" s="8">
        <v>4.0919158622640497</v>
      </c>
      <c r="J118" s="9">
        <v>4.2782388748144201E-5</v>
      </c>
      <c r="K118" s="9">
        <v>2.8669133698699999E-4</v>
      </c>
    </row>
    <row r="119" spans="1:11" x14ac:dyDescent="0.2">
      <c r="A119" s="3" t="s">
        <v>340</v>
      </c>
      <c r="B119" s="33" t="s">
        <v>691</v>
      </c>
      <c r="C119" s="3" t="s">
        <v>692</v>
      </c>
      <c r="D119" s="8">
        <v>18482.5892246453</v>
      </c>
      <c r="E119" s="8">
        <v>1.2902858036218701</v>
      </c>
      <c r="F119" s="8"/>
      <c r="G119" s="8">
        <v>1.2902858036218701</v>
      </c>
      <c r="H119" s="8">
        <v>0.19734199148281401</v>
      </c>
      <c r="I119" s="8">
        <v>6.5383236174255304</v>
      </c>
      <c r="J119" s="9">
        <v>6.2212196799493803E-11</v>
      </c>
      <c r="K119" s="9">
        <v>1.2360746576222701E-9</v>
      </c>
    </row>
    <row r="120" spans="1:11" x14ac:dyDescent="0.2">
      <c r="A120" s="3" t="s">
        <v>173</v>
      </c>
      <c r="B120" s="33"/>
      <c r="C120" s="3" t="s">
        <v>693</v>
      </c>
      <c r="D120" s="8">
        <v>992.16247742831001</v>
      </c>
      <c r="E120" s="8">
        <v>1.29021768662847</v>
      </c>
      <c r="F120" s="8"/>
      <c r="G120" s="8">
        <v>1.29021768662847</v>
      </c>
      <c r="H120" s="8">
        <v>0.36391279456101899</v>
      </c>
      <c r="I120" s="8">
        <v>3.54540347553549</v>
      </c>
      <c r="J120" s="9">
        <v>3.92012532367E-4</v>
      </c>
      <c r="K120" s="9">
        <v>2.0345346996469998E-3</v>
      </c>
    </row>
    <row r="121" spans="1:11" x14ac:dyDescent="0.2">
      <c r="A121" s="3" t="s">
        <v>243</v>
      </c>
      <c r="B121" s="33"/>
      <c r="C121" s="3" t="s">
        <v>694</v>
      </c>
      <c r="D121" s="8">
        <v>12086.225422376199</v>
      </c>
      <c r="E121" s="8">
        <v>1.28968694186508</v>
      </c>
      <c r="F121" s="8"/>
      <c r="G121" s="8">
        <v>1.28968694186508</v>
      </c>
      <c r="H121" s="8">
        <v>0.25612728200568602</v>
      </c>
      <c r="I121" s="8">
        <v>5.0353360710572197</v>
      </c>
      <c r="J121" s="9">
        <v>4.7701119755075798E-7</v>
      </c>
      <c r="K121" s="9">
        <v>4.81169756708892E-6</v>
      </c>
    </row>
    <row r="122" spans="1:11" x14ac:dyDescent="0.2">
      <c r="A122" s="3" t="s">
        <v>239</v>
      </c>
      <c r="B122" s="33"/>
      <c r="C122" s="3" t="s">
        <v>695</v>
      </c>
      <c r="D122" s="8">
        <v>16056.5040570081</v>
      </c>
      <c r="E122" s="8">
        <v>1.28694109674798</v>
      </c>
      <c r="F122" s="8"/>
      <c r="G122" s="8">
        <v>1.28694109674798</v>
      </c>
      <c r="H122" s="8">
        <v>0.26886184173967898</v>
      </c>
      <c r="I122" s="8">
        <v>4.7866260545594201</v>
      </c>
      <c r="J122" s="9">
        <v>1.6960842746590499E-6</v>
      </c>
      <c r="K122" s="9">
        <v>1.5570258257079301E-5</v>
      </c>
    </row>
    <row r="123" spans="1:11" x14ac:dyDescent="0.2">
      <c r="A123" s="3" t="s">
        <v>214</v>
      </c>
      <c r="B123" s="33"/>
      <c r="C123" s="3" t="s">
        <v>696</v>
      </c>
      <c r="D123" s="8">
        <v>7580.3981400514804</v>
      </c>
      <c r="E123" s="8">
        <v>1.2681910389569699</v>
      </c>
      <c r="F123" s="8"/>
      <c r="G123" s="8">
        <v>1.2681910389569699</v>
      </c>
      <c r="H123" s="8">
        <v>0.26239659277590799</v>
      </c>
      <c r="I123" s="8">
        <v>4.8331078751469603</v>
      </c>
      <c r="J123" s="9">
        <v>1.3441790070887701E-6</v>
      </c>
      <c r="K123" s="9">
        <v>1.25904766997315E-5</v>
      </c>
    </row>
    <row r="124" spans="1:11" x14ac:dyDescent="0.2">
      <c r="A124" s="3" t="s">
        <v>455</v>
      </c>
      <c r="B124" s="33"/>
      <c r="C124" s="3" t="s">
        <v>523</v>
      </c>
      <c r="D124" s="8">
        <v>4548.8462163106096</v>
      </c>
      <c r="E124" s="8">
        <v>1.26614916112892</v>
      </c>
      <c r="F124" s="8"/>
      <c r="G124" s="8">
        <v>1.26614916112892</v>
      </c>
      <c r="H124" s="8">
        <v>0.439575270152748</v>
      </c>
      <c r="I124" s="8">
        <v>2.8803921582962202</v>
      </c>
      <c r="J124" s="9">
        <v>3.9718080320179996E-3</v>
      </c>
      <c r="K124" s="9">
        <v>1.4825147333934001E-2</v>
      </c>
    </row>
    <row r="125" spans="1:11" x14ac:dyDescent="0.2">
      <c r="A125" s="3" t="s">
        <v>343</v>
      </c>
      <c r="B125" s="33"/>
      <c r="C125" s="3" t="s">
        <v>697</v>
      </c>
      <c r="D125" s="8">
        <v>1876.1892547966399</v>
      </c>
      <c r="E125" s="8">
        <v>1.2634995802529001</v>
      </c>
      <c r="F125" s="8"/>
      <c r="G125" s="8">
        <v>1.2634995802529001</v>
      </c>
      <c r="H125" s="8">
        <v>0.25147056423888903</v>
      </c>
      <c r="I125" s="8">
        <v>5.0244432547286699</v>
      </c>
      <c r="J125" s="9">
        <v>5.0489505251972901E-7</v>
      </c>
      <c r="K125" s="9">
        <v>5.0301374847554801E-6</v>
      </c>
    </row>
    <row r="126" spans="1:11" x14ac:dyDescent="0.2">
      <c r="A126" s="3" t="s">
        <v>387</v>
      </c>
      <c r="B126" s="33"/>
      <c r="C126" s="3" t="s">
        <v>486</v>
      </c>
      <c r="D126" s="8">
        <v>16667.556461912001</v>
      </c>
      <c r="E126" s="8">
        <v>1.26335030124171</v>
      </c>
      <c r="F126" s="8"/>
      <c r="G126" s="8">
        <v>1.26335030124171</v>
      </c>
      <c r="H126" s="8">
        <v>0.174446727202972</v>
      </c>
      <c r="I126" s="8">
        <v>7.2420407163716796</v>
      </c>
      <c r="J126" s="9">
        <v>4.4198310538658599E-13</v>
      </c>
      <c r="K126" s="9">
        <v>1.01090787011095E-11</v>
      </c>
    </row>
    <row r="127" spans="1:11" x14ac:dyDescent="0.2">
      <c r="A127" s="3" t="s">
        <v>285</v>
      </c>
      <c r="B127" s="33"/>
      <c r="C127" s="3" t="s">
        <v>698</v>
      </c>
      <c r="D127" s="8">
        <v>4019.7547239171399</v>
      </c>
      <c r="E127" s="8">
        <v>1.2566815741059401</v>
      </c>
      <c r="F127" s="8"/>
      <c r="G127" s="8">
        <v>1.2566815741059401</v>
      </c>
      <c r="H127" s="8">
        <v>0.26208365182826998</v>
      </c>
      <c r="I127" s="8">
        <v>4.79496361310387</v>
      </c>
      <c r="J127" s="9">
        <v>1.6270436116829499E-6</v>
      </c>
      <c r="K127" s="9">
        <v>1.5096201812171499E-5</v>
      </c>
    </row>
    <row r="128" spans="1:11" x14ac:dyDescent="0.2">
      <c r="A128" s="3" t="s">
        <v>215</v>
      </c>
      <c r="B128" s="33"/>
      <c r="C128" s="3" t="s">
        <v>699</v>
      </c>
      <c r="D128" s="8">
        <v>2605.6084350994902</v>
      </c>
      <c r="E128" s="8">
        <v>1.2443842730467201</v>
      </c>
      <c r="F128" s="8"/>
      <c r="G128" s="8">
        <v>1.2443842730467201</v>
      </c>
      <c r="H128" s="8">
        <v>0.37388662231375402</v>
      </c>
      <c r="I128" s="8">
        <v>3.32823962875695</v>
      </c>
      <c r="J128" s="9">
        <v>8.73966568554E-4</v>
      </c>
      <c r="K128" s="9">
        <v>4.0736782946580001E-3</v>
      </c>
    </row>
    <row r="129" spans="1:11" x14ac:dyDescent="0.2">
      <c r="A129" s="3" t="s">
        <v>276</v>
      </c>
      <c r="B129" s="33"/>
      <c r="C129" s="3" t="s">
        <v>700</v>
      </c>
      <c r="D129" s="8">
        <v>2410.6205615375102</v>
      </c>
      <c r="E129" s="8">
        <v>1.24135783848375</v>
      </c>
      <c r="F129" s="8"/>
      <c r="G129" s="8">
        <v>1.24135783848375</v>
      </c>
      <c r="H129" s="8">
        <v>0.29176941691664798</v>
      </c>
      <c r="I129" s="8">
        <v>4.2545851844313596</v>
      </c>
      <c r="J129" s="9">
        <v>2.09436917394159E-5</v>
      </c>
      <c r="K129" s="9">
        <v>1.4926174511399999E-4</v>
      </c>
    </row>
    <row r="130" spans="1:11" x14ac:dyDescent="0.2">
      <c r="A130" s="3" t="s">
        <v>310</v>
      </c>
      <c r="B130" s="33"/>
      <c r="C130" s="3" t="s">
        <v>486</v>
      </c>
      <c r="D130" s="8">
        <v>294.35510913498899</v>
      </c>
      <c r="E130" s="8">
        <v>1.23276201329769</v>
      </c>
      <c r="F130" s="8"/>
      <c r="G130" s="8">
        <v>1.23276201329769</v>
      </c>
      <c r="H130" s="8">
        <v>0.24742749917435</v>
      </c>
      <c r="I130" s="8">
        <v>4.9823161023384301</v>
      </c>
      <c r="J130" s="9">
        <v>6.2827689895430198E-7</v>
      </c>
      <c r="K130" s="9">
        <v>6.1179240606094698E-6</v>
      </c>
    </row>
    <row r="131" spans="1:11" x14ac:dyDescent="0.2">
      <c r="A131" s="3" t="s">
        <v>170</v>
      </c>
      <c r="B131" s="33"/>
      <c r="C131" s="3" t="s">
        <v>578</v>
      </c>
      <c r="D131" s="8">
        <v>3251.4679817676702</v>
      </c>
      <c r="E131" s="8">
        <v>1.22244033480438</v>
      </c>
      <c r="F131" s="8"/>
      <c r="G131" s="8">
        <v>1.22244033480438</v>
      </c>
      <c r="H131" s="8">
        <v>0.25510925731770101</v>
      </c>
      <c r="I131" s="8">
        <v>4.7918305578460902</v>
      </c>
      <c r="J131" s="9">
        <v>1.6526645272799099E-6</v>
      </c>
      <c r="K131" s="9">
        <v>1.5261930165068499E-5</v>
      </c>
    </row>
    <row r="132" spans="1:11" x14ac:dyDescent="0.2">
      <c r="A132" s="3" t="s">
        <v>50</v>
      </c>
      <c r="B132" s="33"/>
      <c r="C132" s="3" t="s">
        <v>486</v>
      </c>
      <c r="D132" s="8">
        <v>4662.5401863008601</v>
      </c>
      <c r="E132" s="8">
        <v>1.21832424253539</v>
      </c>
      <c r="F132" s="8"/>
      <c r="G132" s="8">
        <v>1.21832424253539</v>
      </c>
      <c r="H132" s="8">
        <v>0.35753265832511399</v>
      </c>
      <c r="I132" s="8">
        <v>3.4075886892199199</v>
      </c>
      <c r="J132" s="9">
        <v>6.5539605744100002E-4</v>
      </c>
      <c r="K132" s="9">
        <v>3.1443025487459999E-3</v>
      </c>
    </row>
    <row r="133" spans="1:11" x14ac:dyDescent="0.2">
      <c r="A133" s="3" t="s">
        <v>442</v>
      </c>
      <c r="B133" s="33"/>
      <c r="C133" s="3" t="s">
        <v>641</v>
      </c>
      <c r="D133" s="8">
        <v>2341.4608821029501</v>
      </c>
      <c r="E133" s="8">
        <v>1.1983266899182801</v>
      </c>
      <c r="F133" s="8"/>
      <c r="G133" s="8">
        <v>1.1983266899182801</v>
      </c>
      <c r="H133" s="8">
        <v>0.21477456398545899</v>
      </c>
      <c r="I133" s="8">
        <v>5.5794627989532897</v>
      </c>
      <c r="J133" s="9">
        <v>2.41262536091243E-8</v>
      </c>
      <c r="K133" s="9">
        <v>3.2065095168342902E-7</v>
      </c>
    </row>
    <row r="134" spans="1:11" x14ac:dyDescent="0.2">
      <c r="A134" s="3" t="s">
        <v>145</v>
      </c>
      <c r="B134" s="33"/>
      <c r="C134" s="3" t="s">
        <v>701</v>
      </c>
      <c r="D134" s="8">
        <v>4621.9600756446398</v>
      </c>
      <c r="E134" s="8">
        <v>1.1897445805650899</v>
      </c>
      <c r="F134" s="8"/>
      <c r="G134" s="8">
        <v>1.1897445805650899</v>
      </c>
      <c r="H134" s="8">
        <v>0.367094737561725</v>
      </c>
      <c r="I134" s="8">
        <v>3.2409742195365698</v>
      </c>
      <c r="J134" s="9">
        <v>1.19121956401E-3</v>
      </c>
      <c r="K134" s="9">
        <v>5.2418990657880004E-3</v>
      </c>
    </row>
    <row r="135" spans="1:11" x14ac:dyDescent="0.2">
      <c r="A135" s="3" t="s">
        <v>220</v>
      </c>
      <c r="B135" s="33"/>
      <c r="C135" s="3" t="s">
        <v>562</v>
      </c>
      <c r="D135" s="8">
        <v>3828.1749338135501</v>
      </c>
      <c r="E135" s="8">
        <v>1.17653515309212</v>
      </c>
      <c r="F135" s="8"/>
      <c r="G135" s="8">
        <v>1.17653515309212</v>
      </c>
      <c r="H135" s="8">
        <v>0.23228354287507</v>
      </c>
      <c r="I135" s="8">
        <v>5.0650818328739602</v>
      </c>
      <c r="J135" s="9">
        <v>4.0822494909272601E-7</v>
      </c>
      <c r="K135" s="9">
        <v>4.1821795565905797E-6</v>
      </c>
    </row>
    <row r="136" spans="1:11" x14ac:dyDescent="0.2">
      <c r="A136" s="3" t="s">
        <v>384</v>
      </c>
      <c r="B136" s="33"/>
      <c r="C136" s="3" t="s">
        <v>486</v>
      </c>
      <c r="D136" s="8">
        <v>13366.2106861222</v>
      </c>
      <c r="E136" s="8">
        <v>1.17561137147788</v>
      </c>
      <c r="F136" s="8"/>
      <c r="G136" s="8">
        <v>1.17561137147788</v>
      </c>
      <c r="H136" s="8">
        <v>0.23927314143133999</v>
      </c>
      <c r="I136" s="8">
        <v>4.91326090527894</v>
      </c>
      <c r="J136" s="9">
        <v>8.9573950109523497E-7</v>
      </c>
      <c r="K136" s="9">
        <v>8.5530077604578995E-6</v>
      </c>
    </row>
    <row r="137" spans="1:11" x14ac:dyDescent="0.2">
      <c r="A137" s="3" t="s">
        <v>271</v>
      </c>
      <c r="B137" s="33"/>
      <c r="C137" s="3" t="s">
        <v>702</v>
      </c>
      <c r="D137" s="8">
        <v>18527.479767941601</v>
      </c>
      <c r="E137" s="8">
        <v>1.1586902040132701</v>
      </c>
      <c r="F137" s="8"/>
      <c r="G137" s="8">
        <v>1.1586902040132701</v>
      </c>
      <c r="H137" s="8">
        <v>0.31344749881275902</v>
      </c>
      <c r="I137" s="8">
        <v>3.6966005739462902</v>
      </c>
      <c r="J137" s="9">
        <v>2.1850571853400001E-4</v>
      </c>
      <c r="K137" s="9">
        <v>1.224503556573E-3</v>
      </c>
    </row>
    <row r="138" spans="1:11" x14ac:dyDescent="0.2">
      <c r="A138" s="3" t="s">
        <v>172</v>
      </c>
      <c r="B138" s="33"/>
      <c r="C138" s="3" t="s">
        <v>703</v>
      </c>
      <c r="D138" s="8">
        <v>4373.9831371692399</v>
      </c>
      <c r="E138" s="8">
        <v>1.15854111698665</v>
      </c>
      <c r="F138" s="8"/>
      <c r="G138" s="8">
        <v>1.15854111698665</v>
      </c>
      <c r="H138" s="8">
        <v>0.25416748926418198</v>
      </c>
      <c r="I138" s="8">
        <v>4.5581798063184298</v>
      </c>
      <c r="J138" s="9">
        <v>5.15988546039315E-6</v>
      </c>
      <c r="K138" s="9">
        <v>4.3006333477090398E-5</v>
      </c>
    </row>
    <row r="139" spans="1:11" x14ac:dyDescent="0.2">
      <c r="A139" s="3" t="s">
        <v>432</v>
      </c>
      <c r="B139" s="33"/>
      <c r="C139" s="3" t="s">
        <v>636</v>
      </c>
      <c r="D139" s="8">
        <v>18637.414739821001</v>
      </c>
      <c r="E139" s="8">
        <v>1.1563110348938599</v>
      </c>
      <c r="F139" s="8"/>
      <c r="G139" s="8">
        <v>1.1563110348938599</v>
      </c>
      <c r="H139" s="8">
        <v>0.24722554040238501</v>
      </c>
      <c r="I139" s="8">
        <v>4.6771503988295304</v>
      </c>
      <c r="J139" s="9">
        <v>2.9088891297284399E-6</v>
      </c>
      <c r="K139" s="9">
        <v>2.5658228332627098E-5</v>
      </c>
    </row>
    <row r="140" spans="1:11" x14ac:dyDescent="0.2">
      <c r="A140" s="3" t="s">
        <v>182</v>
      </c>
      <c r="B140" s="33"/>
      <c r="C140" s="3" t="s">
        <v>704</v>
      </c>
      <c r="D140" s="8">
        <v>2306.03582395988</v>
      </c>
      <c r="E140" s="8">
        <v>1.15491046714873</v>
      </c>
      <c r="F140" s="8"/>
      <c r="G140" s="8">
        <v>1.15491046714873</v>
      </c>
      <c r="H140" s="8">
        <v>0.21511610154191399</v>
      </c>
      <c r="I140" s="8">
        <v>5.3687774130831603</v>
      </c>
      <c r="J140" s="9">
        <v>7.9272183282443797E-8</v>
      </c>
      <c r="K140" s="9">
        <v>9.6849928271159604E-7</v>
      </c>
    </row>
    <row r="141" spans="1:11" x14ac:dyDescent="0.2">
      <c r="A141" s="3" t="s">
        <v>146</v>
      </c>
      <c r="B141" s="33"/>
      <c r="C141" s="3" t="s">
        <v>705</v>
      </c>
      <c r="D141" s="8">
        <v>3409.7019897086302</v>
      </c>
      <c r="E141" s="8">
        <v>1.15444495334626</v>
      </c>
      <c r="F141" s="8"/>
      <c r="G141" s="8">
        <v>1.15444495334626</v>
      </c>
      <c r="H141" s="8">
        <v>0.21101166062110099</v>
      </c>
      <c r="I141" s="8">
        <v>5.47100074919185</v>
      </c>
      <c r="J141" s="9">
        <v>4.4750140624050398E-8</v>
      </c>
      <c r="K141" s="9">
        <v>5.7158134160718904E-7</v>
      </c>
    </row>
    <row r="142" spans="1:11" x14ac:dyDescent="0.2">
      <c r="A142" s="3" t="s">
        <v>244</v>
      </c>
      <c r="B142" s="33"/>
      <c r="C142" s="3" t="s">
        <v>706</v>
      </c>
      <c r="D142" s="8">
        <v>1594.4058406797101</v>
      </c>
      <c r="E142" s="8">
        <v>1.15102317540332</v>
      </c>
      <c r="F142" s="8"/>
      <c r="G142" s="8">
        <v>1.15102317540332</v>
      </c>
      <c r="H142" s="8">
        <v>0.29255208452176001</v>
      </c>
      <c r="I142" s="8">
        <v>3.9344213775981598</v>
      </c>
      <c r="J142" s="9">
        <v>8.3397361799712302E-5</v>
      </c>
      <c r="K142" s="9">
        <v>5.17484576215E-4</v>
      </c>
    </row>
    <row r="143" spans="1:11" x14ac:dyDescent="0.2">
      <c r="A143" s="3" t="s">
        <v>238</v>
      </c>
      <c r="B143" s="33"/>
      <c r="C143" s="3" t="s">
        <v>707</v>
      </c>
      <c r="D143" s="8">
        <v>2539.5351769295098</v>
      </c>
      <c r="E143" s="8">
        <v>1.1492918811200401</v>
      </c>
      <c r="F143" s="8"/>
      <c r="G143" s="8">
        <v>1.1492918811200401</v>
      </c>
      <c r="H143" s="8">
        <v>0.18518073391499201</v>
      </c>
      <c r="I143" s="8">
        <v>6.2063253386155504</v>
      </c>
      <c r="J143" s="9">
        <v>5.4237838150502996E-10</v>
      </c>
      <c r="K143" s="9">
        <v>9.1184468070119202E-9</v>
      </c>
    </row>
    <row r="144" spans="1:11" x14ac:dyDescent="0.2">
      <c r="A144" s="3" t="s">
        <v>187</v>
      </c>
      <c r="B144" s="33"/>
      <c r="C144" s="3" t="s">
        <v>708</v>
      </c>
      <c r="D144" s="8">
        <v>14567.971036541499</v>
      </c>
      <c r="E144" s="8">
        <v>1.1471278672799801</v>
      </c>
      <c r="F144" s="8"/>
      <c r="G144" s="8">
        <v>1.1471278672799801</v>
      </c>
      <c r="H144" s="8">
        <v>0.26593744018001703</v>
      </c>
      <c r="I144" s="8">
        <v>4.3135252655792602</v>
      </c>
      <c r="J144" s="9">
        <v>1.6067176847172201E-5</v>
      </c>
      <c r="K144" s="9">
        <v>1.17362799298E-4</v>
      </c>
    </row>
    <row r="145" spans="1:11" x14ac:dyDescent="0.2">
      <c r="A145" s="3" t="s">
        <v>232</v>
      </c>
      <c r="B145" s="33"/>
      <c r="C145" s="3" t="s">
        <v>709</v>
      </c>
      <c r="D145" s="8">
        <v>8989.3803022185602</v>
      </c>
      <c r="E145" s="8">
        <v>1.14243854843688</v>
      </c>
      <c r="F145" s="8"/>
      <c r="G145" s="8">
        <v>1.14243854843688</v>
      </c>
      <c r="H145" s="8">
        <v>0.35425431354805798</v>
      </c>
      <c r="I145" s="8">
        <v>3.2249107625386602</v>
      </c>
      <c r="J145" s="9">
        <v>1.260119407743E-3</v>
      </c>
      <c r="K145" s="9">
        <v>5.4595922357480002E-3</v>
      </c>
    </row>
    <row r="146" spans="1:11" x14ac:dyDescent="0.2">
      <c r="A146" s="3" t="s">
        <v>283</v>
      </c>
      <c r="B146" s="33"/>
      <c r="C146" s="3" t="s">
        <v>562</v>
      </c>
      <c r="D146" s="8">
        <v>3665.5345901718501</v>
      </c>
      <c r="E146" s="8">
        <v>1.12496143381697</v>
      </c>
      <c r="F146" s="8"/>
      <c r="G146" s="8">
        <v>1.12496143381697</v>
      </c>
      <c r="H146" s="8">
        <v>0.247277379993743</v>
      </c>
      <c r="I146" s="8">
        <v>4.5493907847350998</v>
      </c>
      <c r="J146" s="9">
        <v>5.3801448436085496E-6</v>
      </c>
      <c r="K146" s="9">
        <v>4.4094770447408401E-5</v>
      </c>
    </row>
    <row r="147" spans="1:11" x14ac:dyDescent="0.2">
      <c r="A147" s="3" t="s">
        <v>350</v>
      </c>
      <c r="B147" s="33" t="s">
        <v>710</v>
      </c>
      <c r="C147" s="3" t="s">
        <v>711</v>
      </c>
      <c r="D147" s="8">
        <v>15428.339238906099</v>
      </c>
      <c r="E147" s="8">
        <v>1.1230640076235701</v>
      </c>
      <c r="F147" s="8"/>
      <c r="G147" s="8">
        <v>1.1230640076235701</v>
      </c>
      <c r="H147" s="8">
        <v>0.38991354386703703</v>
      </c>
      <c r="I147" s="8">
        <v>2.8802898111344999</v>
      </c>
      <c r="J147" s="9">
        <v>3.9730977159020001E-3</v>
      </c>
      <c r="K147" s="9">
        <v>1.4825147333934001E-2</v>
      </c>
    </row>
    <row r="148" spans="1:11" x14ac:dyDescent="0.2">
      <c r="A148" s="3" t="s">
        <v>197</v>
      </c>
      <c r="B148" s="33"/>
      <c r="C148" s="3" t="s">
        <v>851</v>
      </c>
      <c r="D148" s="8">
        <v>979.37775687930105</v>
      </c>
      <c r="E148" s="8">
        <v>1.11822249063775</v>
      </c>
      <c r="F148" s="8"/>
      <c r="G148" s="8">
        <v>1.11822249063775</v>
      </c>
      <c r="H148" s="8">
        <v>0.24572761088565101</v>
      </c>
      <c r="I148" s="8">
        <v>4.5506587013460003</v>
      </c>
      <c r="J148" s="9">
        <v>5.3478233310014602E-6</v>
      </c>
      <c r="K148" s="9">
        <v>4.40390914786239E-5</v>
      </c>
    </row>
    <row r="149" spans="1:11" x14ac:dyDescent="0.2">
      <c r="A149" s="3" t="s">
        <v>338</v>
      </c>
      <c r="B149" s="33"/>
      <c r="C149" s="3" t="s">
        <v>593</v>
      </c>
      <c r="D149" s="8">
        <v>4886.4197263161996</v>
      </c>
      <c r="E149" s="8">
        <v>1.1123655125510701</v>
      </c>
      <c r="F149" s="8"/>
      <c r="G149" s="8">
        <v>1.1123655125510701</v>
      </c>
      <c r="H149" s="8">
        <v>0.20482547555831701</v>
      </c>
      <c r="I149" s="8">
        <v>5.4307966795583704</v>
      </c>
      <c r="J149" s="9">
        <v>5.6103025220799897E-8</v>
      </c>
      <c r="K149" s="9">
        <v>7.0289586375358796E-7</v>
      </c>
    </row>
    <row r="150" spans="1:11" x14ac:dyDescent="0.2">
      <c r="A150" s="3" t="s">
        <v>168</v>
      </c>
      <c r="B150" s="33"/>
      <c r="C150" s="3" t="s">
        <v>712</v>
      </c>
      <c r="D150" s="8">
        <v>15423.856708593399</v>
      </c>
      <c r="E150" s="8">
        <v>1.1116209661683301</v>
      </c>
      <c r="F150" s="8"/>
      <c r="G150" s="8">
        <v>1.1116209661683301</v>
      </c>
      <c r="H150" s="8">
        <v>0.23248868297772801</v>
      </c>
      <c r="I150" s="8">
        <v>4.7813981821851597</v>
      </c>
      <c r="J150" s="9">
        <v>1.7408016679884899E-6</v>
      </c>
      <c r="K150" s="9">
        <v>1.5779524796927898E-5</v>
      </c>
    </row>
    <row r="151" spans="1:11" x14ac:dyDescent="0.2">
      <c r="A151" s="3" t="s">
        <v>380</v>
      </c>
      <c r="B151" s="33"/>
      <c r="C151" s="3" t="s">
        <v>713</v>
      </c>
      <c r="D151" s="8">
        <v>24993.686500741798</v>
      </c>
      <c r="E151" s="8">
        <v>1.1084705754167301</v>
      </c>
      <c r="F151" s="8"/>
      <c r="G151" s="8">
        <v>1.1084705754167301</v>
      </c>
      <c r="H151" s="8">
        <v>0.20800935229377501</v>
      </c>
      <c r="I151" s="8">
        <v>5.3289458536038197</v>
      </c>
      <c r="J151" s="9">
        <v>9.8784439148656596E-8</v>
      </c>
      <c r="K151" s="9">
        <v>1.1705360952133001E-6</v>
      </c>
    </row>
    <row r="152" spans="1:11" x14ac:dyDescent="0.2">
      <c r="A152" s="3" t="s">
        <v>349</v>
      </c>
      <c r="B152" s="33"/>
      <c r="C152" s="3" t="s">
        <v>714</v>
      </c>
      <c r="D152" s="8">
        <v>12283.7236793954</v>
      </c>
      <c r="E152" s="8">
        <v>1.10644259717814</v>
      </c>
      <c r="F152" s="8"/>
      <c r="G152" s="8">
        <v>1.10644259717814</v>
      </c>
      <c r="H152" s="8">
        <v>0.21942086903242999</v>
      </c>
      <c r="I152" s="8">
        <v>5.0425586319896203</v>
      </c>
      <c r="J152" s="9">
        <v>4.5934794059201101E-7</v>
      </c>
      <c r="K152" s="9">
        <v>4.6574092739406501E-6</v>
      </c>
    </row>
    <row r="153" spans="1:11" x14ac:dyDescent="0.2">
      <c r="A153" s="3" t="s">
        <v>253</v>
      </c>
      <c r="B153" s="33"/>
      <c r="C153" s="3" t="s">
        <v>542</v>
      </c>
      <c r="D153" s="8">
        <v>4783.3969960092099</v>
      </c>
      <c r="E153" s="8">
        <v>1.10600832620696</v>
      </c>
      <c r="F153" s="8"/>
      <c r="G153" s="8">
        <v>1.10600832620696</v>
      </c>
      <c r="H153" s="8">
        <v>0.22963666410116201</v>
      </c>
      <c r="I153" s="8">
        <v>4.8163403284752704</v>
      </c>
      <c r="J153" s="9">
        <v>1.4621506296442599E-6</v>
      </c>
      <c r="K153" s="9">
        <v>1.36305700877264E-5</v>
      </c>
    </row>
    <row r="154" spans="1:11" x14ac:dyDescent="0.2">
      <c r="A154" s="3" t="s">
        <v>72</v>
      </c>
      <c r="B154" s="33"/>
      <c r="C154" s="3" t="s">
        <v>601</v>
      </c>
      <c r="D154" s="8">
        <v>1199.2251709371301</v>
      </c>
      <c r="E154" s="8">
        <v>1.1005295020733401</v>
      </c>
      <c r="F154" s="8"/>
      <c r="G154" s="8">
        <v>1.1005295020733401</v>
      </c>
      <c r="H154" s="8">
        <v>0.25916077246094299</v>
      </c>
      <c r="I154" s="8">
        <v>4.2465126632511296</v>
      </c>
      <c r="J154" s="9">
        <v>2.1712351414572299E-5</v>
      </c>
      <c r="K154" s="9">
        <v>1.54181210226E-4</v>
      </c>
    </row>
    <row r="155" spans="1:11" x14ac:dyDescent="0.2">
      <c r="A155" s="3" t="s">
        <v>257</v>
      </c>
      <c r="B155" s="33"/>
      <c r="C155" s="3" t="s">
        <v>486</v>
      </c>
      <c r="D155" s="8">
        <v>1140.84989620903</v>
      </c>
      <c r="E155" s="8">
        <v>1.0998529708018201</v>
      </c>
      <c r="F155" s="8"/>
      <c r="G155" s="8">
        <v>1.0998529708018201</v>
      </c>
      <c r="H155" s="8">
        <v>0.44453569391761699</v>
      </c>
      <c r="I155" s="8">
        <v>2.4741612110132398</v>
      </c>
      <c r="J155" s="9">
        <v>1.335494185972E-2</v>
      </c>
      <c r="K155" s="9">
        <v>4.0166927581146997E-2</v>
      </c>
    </row>
    <row r="156" spans="1:11" x14ac:dyDescent="0.2">
      <c r="A156" s="3" t="s">
        <v>192</v>
      </c>
      <c r="B156" s="33"/>
      <c r="C156" s="3" t="s">
        <v>715</v>
      </c>
      <c r="D156" s="8">
        <v>16140.251040173</v>
      </c>
      <c r="E156" s="8">
        <v>1.0926430606937301</v>
      </c>
      <c r="F156" s="8"/>
      <c r="G156" s="8">
        <v>1.0926430606937301</v>
      </c>
      <c r="H156" s="8">
        <v>0.207111341326843</v>
      </c>
      <c r="I156" s="8">
        <v>5.2756312314612996</v>
      </c>
      <c r="J156" s="9">
        <v>1.3229989514383199E-7</v>
      </c>
      <c r="K156" s="9">
        <v>1.5349026619223701E-6</v>
      </c>
    </row>
    <row r="157" spans="1:11" x14ac:dyDescent="0.2">
      <c r="A157" s="3" t="s">
        <v>235</v>
      </c>
      <c r="B157" s="33"/>
      <c r="C157" s="3" t="s">
        <v>716</v>
      </c>
      <c r="D157" s="8">
        <v>19665.3024226165</v>
      </c>
      <c r="E157" s="8">
        <v>1.0897090295684899</v>
      </c>
      <c r="F157" s="8"/>
      <c r="G157" s="8">
        <v>1.0897090295684899</v>
      </c>
      <c r="H157" s="8">
        <v>0.180692355271908</v>
      </c>
      <c r="I157" s="8">
        <v>6.0307422963670998</v>
      </c>
      <c r="J157" s="9">
        <v>1.6320826969313099E-9</v>
      </c>
      <c r="K157" s="9">
        <v>2.48860981772395E-8</v>
      </c>
    </row>
    <row r="158" spans="1:11" x14ac:dyDescent="0.2">
      <c r="A158" s="3" t="s">
        <v>233</v>
      </c>
      <c r="B158" s="33" t="s">
        <v>717</v>
      </c>
      <c r="C158" s="3" t="s">
        <v>718</v>
      </c>
      <c r="D158" s="8">
        <v>3605.0617847713902</v>
      </c>
      <c r="E158" s="8">
        <v>1.08539387146974</v>
      </c>
      <c r="F158" s="8"/>
      <c r="G158" s="8">
        <v>1.08539387146974</v>
      </c>
      <c r="H158" s="8">
        <v>0.27118026463254302</v>
      </c>
      <c r="I158" s="8">
        <v>4.00248105421859</v>
      </c>
      <c r="J158" s="9">
        <v>6.2681688613612602E-5</v>
      </c>
      <c r="K158" s="9">
        <v>4.0161199186599999E-4</v>
      </c>
    </row>
    <row r="159" spans="1:11" x14ac:dyDescent="0.2">
      <c r="A159" s="3" t="s">
        <v>262</v>
      </c>
      <c r="B159" s="33"/>
      <c r="C159" s="3" t="s">
        <v>719</v>
      </c>
      <c r="D159" s="8">
        <v>2733.46429198857</v>
      </c>
      <c r="E159" s="8">
        <v>1.0790213916492499</v>
      </c>
      <c r="F159" s="8"/>
      <c r="G159" s="8">
        <v>1.0790213916492499</v>
      </c>
      <c r="H159" s="8">
        <v>0.22803848874605201</v>
      </c>
      <c r="I159" s="8">
        <v>4.73175119508387</v>
      </c>
      <c r="J159" s="9">
        <v>2.2259114259603799E-6</v>
      </c>
      <c r="K159" s="9">
        <v>1.97223773642526E-5</v>
      </c>
    </row>
    <row r="160" spans="1:11" x14ac:dyDescent="0.2">
      <c r="A160" s="3" t="s">
        <v>156</v>
      </c>
      <c r="B160" s="33"/>
      <c r="C160" s="3" t="s">
        <v>486</v>
      </c>
      <c r="D160" s="8">
        <v>5392.8536382190496</v>
      </c>
      <c r="E160" s="8">
        <v>1.0742392161990399</v>
      </c>
      <c r="F160" s="8"/>
      <c r="G160" s="8">
        <v>1.0742392161990399</v>
      </c>
      <c r="H160" s="8">
        <v>0.33784831452231001</v>
      </c>
      <c r="I160" s="8">
        <v>3.17964947588364</v>
      </c>
      <c r="J160" s="9">
        <v>1.474532985049E-3</v>
      </c>
      <c r="K160" s="9">
        <v>6.2915539730829997E-3</v>
      </c>
    </row>
    <row r="161" spans="1:11" x14ac:dyDescent="0.2">
      <c r="A161" s="3" t="s">
        <v>424</v>
      </c>
      <c r="B161" s="33"/>
      <c r="C161" s="3" t="s">
        <v>633</v>
      </c>
      <c r="D161" s="8">
        <v>4745.3164933355101</v>
      </c>
      <c r="E161" s="8">
        <v>1.06204055364904</v>
      </c>
      <c r="F161" s="8"/>
      <c r="G161" s="8">
        <v>1.06204055364904</v>
      </c>
      <c r="H161" s="8">
        <v>0.24456350014727099</v>
      </c>
      <c r="I161" s="8">
        <v>4.3425963114262904</v>
      </c>
      <c r="J161" s="9">
        <v>1.4080872443835099E-5</v>
      </c>
      <c r="K161" s="9">
        <v>1.04913167034E-4</v>
      </c>
    </row>
    <row r="162" spans="1:11" x14ac:dyDescent="0.2">
      <c r="A162" s="3" t="s">
        <v>218</v>
      </c>
      <c r="B162" s="33"/>
      <c r="C162" s="3" t="s">
        <v>720</v>
      </c>
      <c r="D162" s="8">
        <v>5933.6656664132897</v>
      </c>
      <c r="E162" s="8">
        <v>1.0565522480060301</v>
      </c>
      <c r="F162" s="8"/>
      <c r="G162" s="8">
        <v>1.0565522480060301</v>
      </c>
      <c r="H162" s="8">
        <v>0.23102802782719001</v>
      </c>
      <c r="I162" s="8">
        <v>4.5732643694484496</v>
      </c>
      <c r="J162" s="9">
        <v>4.8018363438538403E-6</v>
      </c>
      <c r="K162" s="9">
        <v>4.0364154223762899E-5</v>
      </c>
    </row>
    <row r="163" spans="1:11" x14ac:dyDescent="0.2">
      <c r="A163" s="3" t="s">
        <v>305</v>
      </c>
      <c r="B163" s="33"/>
      <c r="C163" s="3" t="s">
        <v>721</v>
      </c>
      <c r="D163" s="8">
        <v>799.79649124062098</v>
      </c>
      <c r="E163" s="8">
        <v>1.05396921296949</v>
      </c>
      <c r="F163" s="8"/>
      <c r="G163" s="8">
        <v>1.05396921296949</v>
      </c>
      <c r="H163" s="8">
        <v>0.24113751077600301</v>
      </c>
      <c r="I163" s="8">
        <v>4.3708223145280201</v>
      </c>
      <c r="J163" s="9">
        <v>1.23779491522086E-5</v>
      </c>
      <c r="K163" s="9">
        <v>9.3285157020667897E-5</v>
      </c>
    </row>
    <row r="164" spans="1:11" x14ac:dyDescent="0.2">
      <c r="A164" s="3" t="s">
        <v>378</v>
      </c>
      <c r="B164" s="33"/>
      <c r="C164" s="3" t="s">
        <v>722</v>
      </c>
      <c r="D164" s="8">
        <v>45241.586767514702</v>
      </c>
      <c r="E164" s="8">
        <v>1.0527320971416101</v>
      </c>
      <c r="F164" s="8"/>
      <c r="G164" s="8">
        <v>1.0527320971416101</v>
      </c>
      <c r="H164" s="8">
        <v>0.213739914558358</v>
      </c>
      <c r="I164" s="8">
        <v>4.9252948346911802</v>
      </c>
      <c r="J164" s="9">
        <v>8.4233249624095504E-7</v>
      </c>
      <c r="K164" s="9">
        <v>8.0822830249071197E-6</v>
      </c>
    </row>
    <row r="165" spans="1:11" x14ac:dyDescent="0.2">
      <c r="A165" s="3" t="s">
        <v>297</v>
      </c>
      <c r="B165" s="33"/>
      <c r="C165" s="3" t="s">
        <v>723</v>
      </c>
      <c r="D165" s="8">
        <v>4084.0962253574899</v>
      </c>
      <c r="E165" s="8">
        <v>1.0486633643534</v>
      </c>
      <c r="F165" s="8"/>
      <c r="G165" s="8">
        <v>1.0486633643534</v>
      </c>
      <c r="H165" s="8">
        <v>0.29660487929941298</v>
      </c>
      <c r="I165" s="8">
        <v>3.53555668682985</v>
      </c>
      <c r="J165" s="9">
        <v>4.06916929908E-4</v>
      </c>
      <c r="K165" s="9">
        <v>2.0953026207569999E-3</v>
      </c>
    </row>
    <row r="166" spans="1:11" x14ac:dyDescent="0.2">
      <c r="A166" s="3" t="s">
        <v>323</v>
      </c>
      <c r="B166" s="33"/>
      <c r="C166" s="3" t="s">
        <v>522</v>
      </c>
      <c r="D166" s="8">
        <v>328.848822298171</v>
      </c>
      <c r="E166" s="8">
        <v>1.04306297640541</v>
      </c>
      <c r="F166" s="8"/>
      <c r="G166" s="8">
        <v>1.04306297640541</v>
      </c>
      <c r="H166" s="8">
        <v>0.38363381159704202</v>
      </c>
      <c r="I166" s="8">
        <v>2.7189026224336401</v>
      </c>
      <c r="J166" s="9">
        <v>6.5498887582970001E-3</v>
      </c>
      <c r="K166" s="9">
        <v>2.2682449273892E-2</v>
      </c>
    </row>
    <row r="167" spans="1:11" x14ac:dyDescent="0.2">
      <c r="A167" s="3" t="s">
        <v>358</v>
      </c>
      <c r="B167" s="33" t="s">
        <v>724</v>
      </c>
      <c r="C167" s="3" t="s">
        <v>725</v>
      </c>
      <c r="D167" s="8">
        <v>521.35296914702701</v>
      </c>
      <c r="E167" s="8">
        <v>1.03855475065379</v>
      </c>
      <c r="F167" s="8"/>
      <c r="G167" s="8">
        <v>1.03855475065379</v>
      </c>
      <c r="H167" s="8">
        <v>0.20266897190020899</v>
      </c>
      <c r="I167" s="8">
        <v>5.1243894954238902</v>
      </c>
      <c r="J167" s="9">
        <v>2.9850335370296701E-7</v>
      </c>
      <c r="K167" s="9">
        <v>3.1398721750467098E-6</v>
      </c>
    </row>
    <row r="168" spans="1:11" x14ac:dyDescent="0.2">
      <c r="A168" s="3" t="s">
        <v>222</v>
      </c>
      <c r="B168" s="33"/>
      <c r="C168" s="3" t="s">
        <v>726</v>
      </c>
      <c r="D168" s="8">
        <v>1045.5083719453301</v>
      </c>
      <c r="E168" s="8">
        <v>1.03616450351584</v>
      </c>
      <c r="F168" s="8"/>
      <c r="G168" s="8">
        <v>1.03616450351584</v>
      </c>
      <c r="H168" s="8">
        <v>0.28405368404533299</v>
      </c>
      <c r="I168" s="8">
        <v>3.6477770284805602</v>
      </c>
      <c r="J168" s="9">
        <v>2.6451903729200001E-4</v>
      </c>
      <c r="K168" s="9">
        <v>1.441299020367E-3</v>
      </c>
    </row>
    <row r="169" spans="1:11" x14ac:dyDescent="0.2">
      <c r="A169" s="3" t="s">
        <v>252</v>
      </c>
      <c r="B169" s="33"/>
      <c r="C169" s="3" t="s">
        <v>727</v>
      </c>
      <c r="D169" s="8">
        <v>1484.87445900378</v>
      </c>
      <c r="E169" s="8">
        <v>1.03579999441564</v>
      </c>
      <c r="F169" s="8"/>
      <c r="G169" s="8">
        <v>1.03579999441564</v>
      </c>
      <c r="H169" s="8">
        <v>0.229539475414685</v>
      </c>
      <c r="I169" s="8">
        <v>4.5125135558681899</v>
      </c>
      <c r="J169" s="9">
        <v>6.4063838738678602E-6</v>
      </c>
      <c r="K169" s="9">
        <v>5.1434110530196299E-5</v>
      </c>
    </row>
    <row r="170" spans="1:11" x14ac:dyDescent="0.2">
      <c r="A170" s="3" t="s">
        <v>339</v>
      </c>
      <c r="B170" s="33"/>
      <c r="C170" s="3" t="s">
        <v>503</v>
      </c>
      <c r="D170" s="8">
        <v>380.64146281193501</v>
      </c>
      <c r="E170" s="8">
        <v>1.03251589122766</v>
      </c>
      <c r="F170" s="8"/>
      <c r="G170" s="8">
        <v>1.03251589122766</v>
      </c>
      <c r="H170" s="8">
        <v>0.25732796221663101</v>
      </c>
      <c r="I170" s="8">
        <v>4.0124512017020697</v>
      </c>
      <c r="J170" s="9">
        <v>6.0091503635005097E-5</v>
      </c>
      <c r="K170" s="9">
        <v>3.8754094311500002E-4</v>
      </c>
    </row>
    <row r="171" spans="1:11" x14ac:dyDescent="0.2">
      <c r="A171" s="3" t="s">
        <v>234</v>
      </c>
      <c r="B171" s="33"/>
      <c r="C171" s="3" t="s">
        <v>728</v>
      </c>
      <c r="D171" s="8">
        <v>1504.2037309715599</v>
      </c>
      <c r="E171" s="8">
        <v>1.0318817522796</v>
      </c>
      <c r="F171" s="8"/>
      <c r="G171" s="8">
        <v>1.0318817522796</v>
      </c>
      <c r="H171" s="8">
        <v>0.197890445671145</v>
      </c>
      <c r="I171" s="8">
        <v>5.2144091584612697</v>
      </c>
      <c r="J171" s="9">
        <v>1.8440404190939999E-7</v>
      </c>
      <c r="K171" s="9">
        <v>2.0939369049504099E-6</v>
      </c>
    </row>
    <row r="172" spans="1:11" x14ac:dyDescent="0.2">
      <c r="A172" s="3" t="s">
        <v>246</v>
      </c>
      <c r="B172" s="33"/>
      <c r="C172" s="3" t="s">
        <v>562</v>
      </c>
      <c r="D172" s="8">
        <v>2314.4516388351999</v>
      </c>
      <c r="E172" s="8">
        <v>1.0304431883010801</v>
      </c>
      <c r="F172" s="8"/>
      <c r="G172" s="8">
        <v>1.0304431883010801</v>
      </c>
      <c r="H172" s="8">
        <v>0.23627971536859399</v>
      </c>
      <c r="I172" s="8">
        <v>4.3611157508531697</v>
      </c>
      <c r="J172" s="9">
        <v>1.29400884253347E-5</v>
      </c>
      <c r="K172" s="9">
        <v>9.7149442490967005E-5</v>
      </c>
    </row>
    <row r="173" spans="1:11" x14ac:dyDescent="0.2">
      <c r="A173" s="3" t="s">
        <v>374</v>
      </c>
      <c r="B173" s="33"/>
      <c r="C173" s="3" t="s">
        <v>729</v>
      </c>
      <c r="D173" s="8">
        <v>639.29560288602897</v>
      </c>
      <c r="E173" s="8">
        <v>1.0290467934410701</v>
      </c>
      <c r="F173" s="8"/>
      <c r="G173" s="8">
        <v>1.0290467934410701</v>
      </c>
      <c r="H173" s="8">
        <v>0.23268091597319701</v>
      </c>
      <c r="I173" s="8">
        <v>4.4225663679250999</v>
      </c>
      <c r="J173" s="9">
        <v>9.7535374357570199E-6</v>
      </c>
      <c r="K173" s="9">
        <v>7.5532315496590802E-5</v>
      </c>
    </row>
    <row r="174" spans="1:11" x14ac:dyDescent="0.2">
      <c r="A174" s="3" t="s">
        <v>188</v>
      </c>
      <c r="B174" s="33"/>
      <c r="C174" s="3" t="s">
        <v>510</v>
      </c>
      <c r="D174" s="8">
        <v>8653.2027009408303</v>
      </c>
      <c r="E174" s="8">
        <v>1.0284031835235099</v>
      </c>
      <c r="F174" s="8"/>
      <c r="G174" s="8">
        <v>1.0284031835235099</v>
      </c>
      <c r="H174" s="8">
        <v>0.181225641200221</v>
      </c>
      <c r="I174" s="8">
        <v>5.6747112423639399</v>
      </c>
      <c r="J174" s="9">
        <v>1.38922790958501E-8</v>
      </c>
      <c r="K174" s="9">
        <v>1.8976467348289699E-7</v>
      </c>
    </row>
    <row r="175" spans="1:11" x14ac:dyDescent="0.2">
      <c r="A175" s="3" t="s">
        <v>110</v>
      </c>
      <c r="B175" s="33"/>
      <c r="C175" s="3" t="s">
        <v>486</v>
      </c>
      <c r="D175" s="8">
        <v>11845.587464329101</v>
      </c>
      <c r="E175" s="8">
        <v>1.0256400476380401</v>
      </c>
      <c r="F175" s="8"/>
      <c r="G175" s="8">
        <v>1.0256400476380401</v>
      </c>
      <c r="H175" s="8">
        <v>0.21994569617371601</v>
      </c>
      <c r="I175" s="8">
        <v>4.6631512481516104</v>
      </c>
      <c r="J175" s="9">
        <v>3.1140370811155898E-6</v>
      </c>
      <c r="K175" s="9">
        <v>2.7103145745815699E-5</v>
      </c>
    </row>
    <row r="176" spans="1:11" x14ac:dyDescent="0.2">
      <c r="A176" s="3" t="s">
        <v>135</v>
      </c>
      <c r="B176" s="33" t="s">
        <v>730</v>
      </c>
      <c r="C176" s="3" t="s">
        <v>731</v>
      </c>
      <c r="D176" s="8">
        <v>18194.170766778301</v>
      </c>
      <c r="E176" s="8">
        <v>1.0216913492214199</v>
      </c>
      <c r="F176" s="8"/>
      <c r="G176" s="8">
        <v>1.0216913492214199</v>
      </c>
      <c r="H176" s="8">
        <v>0.35070629597860697</v>
      </c>
      <c r="I176" s="8">
        <v>2.9132392572836601</v>
      </c>
      <c r="J176" s="9">
        <v>3.5770042120470001E-3</v>
      </c>
      <c r="K176" s="9">
        <v>1.3715335838395E-2</v>
      </c>
    </row>
    <row r="177" spans="1:11" x14ac:dyDescent="0.2">
      <c r="A177" s="3" t="s">
        <v>207</v>
      </c>
      <c r="B177" s="33" t="s">
        <v>732</v>
      </c>
      <c r="C177" s="3" t="s">
        <v>733</v>
      </c>
      <c r="D177" s="8">
        <v>7592.6907693388303</v>
      </c>
      <c r="E177" s="8">
        <v>1.0168624060651399</v>
      </c>
      <c r="F177" s="8"/>
      <c r="G177" s="8">
        <v>1.0168624060651399</v>
      </c>
      <c r="H177" s="8">
        <v>0.27221126747794799</v>
      </c>
      <c r="I177" s="8">
        <v>3.7355632464681698</v>
      </c>
      <c r="J177" s="9">
        <v>1.8729549693699999E-4</v>
      </c>
      <c r="K177" s="9">
        <v>1.0556167406169999E-3</v>
      </c>
    </row>
    <row r="178" spans="1:11" x14ac:dyDescent="0.2">
      <c r="A178" s="3" t="s">
        <v>267</v>
      </c>
      <c r="B178" s="33"/>
      <c r="C178" s="3" t="s">
        <v>623</v>
      </c>
      <c r="D178" s="8">
        <v>3277.1457399731198</v>
      </c>
      <c r="E178" s="8">
        <v>1.00658507973246</v>
      </c>
      <c r="F178" s="8"/>
      <c r="G178" s="8">
        <v>1.00658507973246</v>
      </c>
      <c r="H178" s="8">
        <v>0.21032126443647201</v>
      </c>
      <c r="I178" s="8">
        <v>4.7859406058130798</v>
      </c>
      <c r="J178" s="9">
        <v>1.70188384609662E-6</v>
      </c>
      <c r="K178" s="9">
        <v>1.5570258257079301E-5</v>
      </c>
    </row>
    <row r="179" spans="1:11" x14ac:dyDescent="0.2">
      <c r="A179" s="4" t="s">
        <v>301</v>
      </c>
      <c r="B179" s="34" t="s">
        <v>734</v>
      </c>
      <c r="C179" s="4" t="s">
        <v>735</v>
      </c>
      <c r="D179" s="5">
        <v>2340.1578901795101</v>
      </c>
      <c r="E179" s="5"/>
      <c r="F179" s="5">
        <v>-1.00241272465343</v>
      </c>
      <c r="G179" s="5">
        <v>-1.00241272465343</v>
      </c>
      <c r="H179" s="5">
        <v>0.20605053771673901</v>
      </c>
      <c r="I179" s="5">
        <v>-4.8648876909579597</v>
      </c>
      <c r="J179" s="6">
        <v>1.14521817841699E-6</v>
      </c>
      <c r="K179" s="6">
        <v>1.0830019985318399E-5</v>
      </c>
    </row>
    <row r="180" spans="1:11" x14ac:dyDescent="0.2">
      <c r="A180" s="4" t="s">
        <v>396</v>
      </c>
      <c r="B180" s="34"/>
      <c r="C180" s="4" t="s">
        <v>736</v>
      </c>
      <c r="D180" s="5">
        <v>2609.11121024258</v>
      </c>
      <c r="E180" s="5"/>
      <c r="F180" s="5">
        <v>-1.0037892500372201</v>
      </c>
      <c r="G180" s="5">
        <v>-1.0037892500372201</v>
      </c>
      <c r="H180" s="5">
        <v>0.24344231476071601</v>
      </c>
      <c r="I180" s="5">
        <v>-4.1233145972336898</v>
      </c>
      <c r="J180" s="6">
        <v>3.7345907668487797E-5</v>
      </c>
      <c r="K180" s="6">
        <v>2.5595609889899999E-4</v>
      </c>
    </row>
    <row r="181" spans="1:11" x14ac:dyDescent="0.2">
      <c r="A181" s="4" t="s">
        <v>35</v>
      </c>
      <c r="B181" s="34"/>
      <c r="C181" s="4" t="s">
        <v>542</v>
      </c>
      <c r="D181" s="5">
        <v>72.489880752634406</v>
      </c>
      <c r="E181" s="5"/>
      <c r="F181" s="5">
        <v>-1.0119281042855801</v>
      </c>
      <c r="G181" s="5">
        <v>-1.0119281042855801</v>
      </c>
      <c r="H181" s="5">
        <v>0.34000089809078898</v>
      </c>
      <c r="I181" s="5">
        <v>-2.9762512686521601</v>
      </c>
      <c r="J181" s="6">
        <v>2.9179567644060001E-3</v>
      </c>
      <c r="K181" s="6">
        <v>1.1433507879656E-2</v>
      </c>
    </row>
    <row r="182" spans="1:11" x14ac:dyDescent="0.2">
      <c r="A182" s="4" t="s">
        <v>216</v>
      </c>
      <c r="B182" s="34"/>
      <c r="C182" s="4" t="s">
        <v>737</v>
      </c>
      <c r="D182" s="5">
        <v>1286.19268267028</v>
      </c>
      <c r="E182" s="5"/>
      <c r="F182" s="5">
        <v>-1.01245764545756</v>
      </c>
      <c r="G182" s="5">
        <v>-1.01245764545756</v>
      </c>
      <c r="H182" s="5">
        <v>0.25763059720748499</v>
      </c>
      <c r="I182" s="5">
        <v>-3.9298812192022501</v>
      </c>
      <c r="J182" s="6">
        <v>8.4987834600258795E-5</v>
      </c>
      <c r="K182" s="6">
        <v>5.2240959580799999E-4</v>
      </c>
    </row>
    <row r="183" spans="1:11" x14ac:dyDescent="0.2">
      <c r="A183" s="4" t="s">
        <v>247</v>
      </c>
      <c r="B183" s="34"/>
      <c r="C183" s="4" t="s">
        <v>738</v>
      </c>
      <c r="D183" s="5">
        <v>1161.20129146369</v>
      </c>
      <c r="E183" s="5"/>
      <c r="F183" s="5">
        <v>-1.0150120137537999</v>
      </c>
      <c r="G183" s="5">
        <v>-1.0150120137537999</v>
      </c>
      <c r="H183" s="5">
        <v>0.19468612001414101</v>
      </c>
      <c r="I183" s="5">
        <v>-5.2135818089141504</v>
      </c>
      <c r="J183" s="6">
        <v>1.85228785694648E-7</v>
      </c>
      <c r="K183" s="6">
        <v>2.0939369049504099E-6</v>
      </c>
    </row>
    <row r="184" spans="1:11" x14ac:dyDescent="0.2">
      <c r="A184" s="4" t="s">
        <v>324</v>
      </c>
      <c r="B184" s="34" t="s">
        <v>739</v>
      </c>
      <c r="C184" s="4" t="s">
        <v>740</v>
      </c>
      <c r="D184" s="5">
        <v>9665.4635062441903</v>
      </c>
      <c r="E184" s="5"/>
      <c r="F184" s="5">
        <v>-1.02273981965014</v>
      </c>
      <c r="G184" s="5">
        <v>-1.02273981965014</v>
      </c>
      <c r="H184" s="5">
        <v>0.28666765477379602</v>
      </c>
      <c r="I184" s="5">
        <v>-3.5676847478909499</v>
      </c>
      <c r="J184" s="6">
        <v>3.60149439163E-4</v>
      </c>
      <c r="K184" s="6">
        <v>1.894154938056E-3</v>
      </c>
    </row>
    <row r="185" spans="1:11" x14ac:dyDescent="0.2">
      <c r="A185" s="4" t="s">
        <v>298</v>
      </c>
      <c r="B185" s="34" t="s">
        <v>741</v>
      </c>
      <c r="C185" s="4" t="s">
        <v>742</v>
      </c>
      <c r="D185" s="5">
        <v>1407.9295867299099</v>
      </c>
      <c r="E185" s="5"/>
      <c r="F185" s="5">
        <v>-1.0236675185070101</v>
      </c>
      <c r="G185" s="5">
        <v>-1.0236675185070101</v>
      </c>
      <c r="H185" s="5">
        <v>0.19405508168701399</v>
      </c>
      <c r="I185" s="5">
        <v>-5.2751389430659197</v>
      </c>
      <c r="J185" s="6">
        <v>1.3265554271825199E-7</v>
      </c>
      <c r="K185" s="6">
        <v>1.5349026619223701E-6</v>
      </c>
    </row>
    <row r="186" spans="1:11" x14ac:dyDescent="0.2">
      <c r="A186" s="4" t="s">
        <v>296</v>
      </c>
      <c r="B186" s="34"/>
      <c r="C186" s="4" t="s">
        <v>743</v>
      </c>
      <c r="D186" s="5">
        <v>1007.06972378834</v>
      </c>
      <c r="E186" s="5"/>
      <c r="F186" s="5">
        <v>-1.0252802957111</v>
      </c>
      <c r="G186" s="5">
        <v>-1.0252802957111</v>
      </c>
      <c r="H186" s="5">
        <v>0.22887976501974899</v>
      </c>
      <c r="I186" s="5">
        <v>-4.4795584949269296</v>
      </c>
      <c r="J186" s="6">
        <v>7.4797590750100101E-6</v>
      </c>
      <c r="K186" s="6">
        <v>5.9087092773271797E-5</v>
      </c>
    </row>
    <row r="187" spans="1:11" x14ac:dyDescent="0.2">
      <c r="A187" s="4" t="s">
        <v>245</v>
      </c>
      <c r="B187" s="34"/>
      <c r="C187" s="4" t="s">
        <v>486</v>
      </c>
      <c r="D187" s="5">
        <v>1754.62602936134</v>
      </c>
      <c r="E187" s="5"/>
      <c r="F187" s="5">
        <v>-1.0256975849879</v>
      </c>
      <c r="G187" s="5">
        <v>-1.0256975849879</v>
      </c>
      <c r="H187" s="5">
        <v>0.20964828687947901</v>
      </c>
      <c r="I187" s="5">
        <v>-4.8924682393304897</v>
      </c>
      <c r="J187" s="6">
        <v>9.9579189495951309E-7</v>
      </c>
      <c r="K187" s="6">
        <v>9.4624282965476402E-6</v>
      </c>
    </row>
    <row r="188" spans="1:11" x14ac:dyDescent="0.2">
      <c r="A188" s="4" t="s">
        <v>282</v>
      </c>
      <c r="B188" s="34"/>
      <c r="C188" s="4" t="s">
        <v>744</v>
      </c>
      <c r="D188" s="5">
        <v>460.86276828648499</v>
      </c>
      <c r="E188" s="5"/>
      <c r="F188" s="5">
        <v>-1.02682341455929</v>
      </c>
      <c r="G188" s="5">
        <v>-1.02682341455929</v>
      </c>
      <c r="H188" s="5">
        <v>0.204387896460793</v>
      </c>
      <c r="I188" s="5">
        <v>-5.0238954083871503</v>
      </c>
      <c r="J188" s="6">
        <v>5.0633819114467997E-7</v>
      </c>
      <c r="K188" s="6">
        <v>5.0301374847554801E-6</v>
      </c>
    </row>
    <row r="189" spans="1:11" x14ac:dyDescent="0.2">
      <c r="A189" s="4" t="s">
        <v>302</v>
      </c>
      <c r="B189" s="34"/>
      <c r="C189" s="4" t="s">
        <v>562</v>
      </c>
      <c r="D189" s="5">
        <v>65.794454549336507</v>
      </c>
      <c r="E189" s="5"/>
      <c r="F189" s="5">
        <v>-1.02917384350611</v>
      </c>
      <c r="G189" s="5">
        <v>-1.02917384350611</v>
      </c>
      <c r="H189" s="5">
        <v>0.31656915409686198</v>
      </c>
      <c r="I189" s="5">
        <v>-3.2510237658568899</v>
      </c>
      <c r="J189" s="6">
        <v>1.149902449174E-3</v>
      </c>
      <c r="K189" s="6">
        <v>5.1057745316619996E-3</v>
      </c>
    </row>
    <row r="190" spans="1:11" x14ac:dyDescent="0.2">
      <c r="A190" s="4" t="s">
        <v>152</v>
      </c>
      <c r="B190" s="34"/>
      <c r="C190" s="4" t="s">
        <v>567</v>
      </c>
      <c r="D190" s="5">
        <v>259.23842092838697</v>
      </c>
      <c r="E190" s="5"/>
      <c r="F190" s="5">
        <v>-1.0293154209787601</v>
      </c>
      <c r="G190" s="5">
        <v>-1.0293154209787601</v>
      </c>
      <c r="H190" s="5">
        <v>0.22049065184105399</v>
      </c>
      <c r="I190" s="5">
        <v>-4.6682950609659901</v>
      </c>
      <c r="J190" s="6">
        <v>3.0370951941940102E-6</v>
      </c>
      <c r="K190" s="6">
        <v>2.6550966802932899E-5</v>
      </c>
    </row>
    <row r="191" spans="1:11" x14ac:dyDescent="0.2">
      <c r="A191" s="4" t="s">
        <v>399</v>
      </c>
      <c r="B191" s="34"/>
      <c r="C191" s="4" t="s">
        <v>745</v>
      </c>
      <c r="D191" s="5">
        <v>534.29195292930694</v>
      </c>
      <c r="E191" s="5"/>
      <c r="F191" s="5">
        <v>-1.0405520596348401</v>
      </c>
      <c r="G191" s="5">
        <v>-1.0405520596348401</v>
      </c>
      <c r="H191" s="5">
        <v>0.19447577827432599</v>
      </c>
      <c r="I191" s="5">
        <v>-5.3505483760915498</v>
      </c>
      <c r="J191" s="6">
        <v>8.7688107456378402E-8</v>
      </c>
      <c r="K191" s="6">
        <v>1.0581748918202201E-6</v>
      </c>
    </row>
    <row r="192" spans="1:11" x14ac:dyDescent="0.2">
      <c r="A192" s="4" t="s">
        <v>451</v>
      </c>
      <c r="B192" s="34"/>
      <c r="C192" s="4" t="s">
        <v>649</v>
      </c>
      <c r="D192" s="5">
        <v>462.85429767837201</v>
      </c>
      <c r="E192" s="5"/>
      <c r="F192" s="5">
        <v>-1.04300992655048</v>
      </c>
      <c r="G192" s="5">
        <v>-1.04300992655048</v>
      </c>
      <c r="H192" s="5">
        <v>0.22920598803108699</v>
      </c>
      <c r="I192" s="5">
        <v>-4.5505352434728499</v>
      </c>
      <c r="J192" s="6">
        <v>5.3509623098073703E-6</v>
      </c>
      <c r="K192" s="6">
        <v>4.40390914786239E-5</v>
      </c>
    </row>
    <row r="193" spans="1:11" x14ac:dyDescent="0.2">
      <c r="A193" s="4" t="s">
        <v>281</v>
      </c>
      <c r="B193" s="34"/>
      <c r="C193" s="4" t="s">
        <v>746</v>
      </c>
      <c r="D193" s="5">
        <v>3358.5572013231599</v>
      </c>
      <c r="E193" s="5"/>
      <c r="F193" s="5">
        <v>-1.04440550565129</v>
      </c>
      <c r="G193" s="5">
        <v>-1.04440550565129</v>
      </c>
      <c r="H193" s="5">
        <v>0.22520186876197701</v>
      </c>
      <c r="I193" s="5">
        <v>-4.6376413810098498</v>
      </c>
      <c r="J193" s="6">
        <v>3.5240754673002498E-6</v>
      </c>
      <c r="K193" s="6">
        <v>3.0536812529425497E-5</v>
      </c>
    </row>
    <row r="194" spans="1:11" x14ac:dyDescent="0.2">
      <c r="A194" s="4" t="s">
        <v>171</v>
      </c>
      <c r="B194" s="34"/>
      <c r="C194" s="4" t="s">
        <v>747</v>
      </c>
      <c r="D194" s="5">
        <v>1475.5914187614601</v>
      </c>
      <c r="E194" s="5"/>
      <c r="F194" s="5">
        <v>-1.0448777608013899</v>
      </c>
      <c r="G194" s="5">
        <v>-1.0448777608013899</v>
      </c>
      <c r="H194" s="5">
        <v>0.25397764209870699</v>
      </c>
      <c r="I194" s="5">
        <v>-4.1140541040037899</v>
      </c>
      <c r="J194" s="6">
        <v>3.88770252101705E-5</v>
      </c>
      <c r="K194" s="6">
        <v>2.64605912071E-4</v>
      </c>
    </row>
    <row r="195" spans="1:11" x14ac:dyDescent="0.2">
      <c r="A195" s="4" t="s">
        <v>274</v>
      </c>
      <c r="B195" s="34"/>
      <c r="C195" s="4" t="s">
        <v>748</v>
      </c>
      <c r="D195" s="5">
        <v>1117.7673890411199</v>
      </c>
      <c r="E195" s="5"/>
      <c r="F195" s="5">
        <v>-1.0456895051356301</v>
      </c>
      <c r="G195" s="5">
        <v>-1.0456895051356301</v>
      </c>
      <c r="H195" s="5">
        <v>0.22399816236343201</v>
      </c>
      <c r="I195" s="5">
        <v>-4.6682950168091901</v>
      </c>
      <c r="J195" s="6">
        <v>3.0370958468021898E-6</v>
      </c>
      <c r="K195" s="6">
        <v>2.6550966802932899E-5</v>
      </c>
    </row>
    <row r="196" spans="1:11" x14ac:dyDescent="0.2">
      <c r="A196" s="4" t="s">
        <v>420</v>
      </c>
      <c r="B196" s="34"/>
      <c r="C196" s="4" t="s">
        <v>486</v>
      </c>
      <c r="D196" s="5">
        <v>4188.5336407602999</v>
      </c>
      <c r="E196" s="5"/>
      <c r="F196" s="5">
        <v>-1.0462996760358501</v>
      </c>
      <c r="G196" s="5">
        <v>-1.0462996760358501</v>
      </c>
      <c r="H196" s="5">
        <v>0.361303421117045</v>
      </c>
      <c r="I196" s="5">
        <v>-2.8959030412748401</v>
      </c>
      <c r="J196" s="6">
        <v>3.7806919229730002E-3</v>
      </c>
      <c r="K196" s="6">
        <v>1.4301194254785E-2</v>
      </c>
    </row>
    <row r="197" spans="1:11" x14ac:dyDescent="0.2">
      <c r="A197" s="4" t="s">
        <v>453</v>
      </c>
      <c r="B197" s="34"/>
      <c r="C197" s="4" t="s">
        <v>650</v>
      </c>
      <c r="D197" s="5">
        <v>164.73454972290401</v>
      </c>
      <c r="E197" s="5"/>
      <c r="F197" s="5">
        <v>-1.0471339221254301</v>
      </c>
      <c r="G197" s="5">
        <v>-1.0471339221254301</v>
      </c>
      <c r="H197" s="5">
        <v>0.252222229702254</v>
      </c>
      <c r="I197" s="5">
        <v>-4.1516321672421999</v>
      </c>
      <c r="J197" s="6">
        <v>3.3011253339669697E-5</v>
      </c>
      <c r="K197" s="6">
        <v>2.27038934682E-4</v>
      </c>
    </row>
    <row r="198" spans="1:11" x14ac:dyDescent="0.2">
      <c r="A198" s="4" t="s">
        <v>318</v>
      </c>
      <c r="B198" s="34"/>
      <c r="C198" s="4" t="s">
        <v>749</v>
      </c>
      <c r="D198" s="5">
        <v>584.03692523443397</v>
      </c>
      <c r="E198" s="5"/>
      <c r="F198" s="5">
        <v>-1.05539978840159</v>
      </c>
      <c r="G198" s="5">
        <v>-1.05539978840159</v>
      </c>
      <c r="H198" s="5">
        <v>0.22857050075984101</v>
      </c>
      <c r="I198" s="5">
        <v>-4.6173928170656797</v>
      </c>
      <c r="J198" s="6">
        <v>3.8859127222703997E-6</v>
      </c>
      <c r="K198" s="6">
        <v>3.3378123688672001E-5</v>
      </c>
    </row>
    <row r="199" spans="1:11" x14ac:dyDescent="0.2">
      <c r="A199" s="4" t="s">
        <v>180</v>
      </c>
      <c r="B199" s="34"/>
      <c r="C199" s="4" t="s">
        <v>750</v>
      </c>
      <c r="D199" s="5">
        <v>120.498346352669</v>
      </c>
      <c r="E199" s="5"/>
      <c r="F199" s="5">
        <v>-1.05882365668356</v>
      </c>
      <c r="G199" s="5">
        <v>-1.05882365668356</v>
      </c>
      <c r="H199" s="5">
        <v>0.39094556711038497</v>
      </c>
      <c r="I199" s="5">
        <v>-2.7083659357226901</v>
      </c>
      <c r="J199" s="6">
        <v>6.7615423642129998E-3</v>
      </c>
      <c r="K199" s="6">
        <v>2.3170651272485999E-2</v>
      </c>
    </row>
    <row r="200" spans="1:11" x14ac:dyDescent="0.2">
      <c r="A200" s="4" t="s">
        <v>280</v>
      </c>
      <c r="B200" s="34" t="s">
        <v>751</v>
      </c>
      <c r="C200" s="4" t="s">
        <v>752</v>
      </c>
      <c r="D200" s="5">
        <v>22587.420597939199</v>
      </c>
      <c r="E200" s="5"/>
      <c r="F200" s="5">
        <v>-1.06034768495084</v>
      </c>
      <c r="G200" s="5">
        <v>-1.06034768495084</v>
      </c>
      <c r="H200" s="5">
        <v>0.36150692844434801</v>
      </c>
      <c r="I200" s="5">
        <v>-2.93313240084712</v>
      </c>
      <c r="J200" s="6">
        <v>3.3556075899980001E-3</v>
      </c>
      <c r="K200" s="6">
        <v>1.2967544458792999E-2</v>
      </c>
    </row>
    <row r="201" spans="1:11" x14ac:dyDescent="0.2">
      <c r="A201" s="4" t="s">
        <v>249</v>
      </c>
      <c r="B201" s="34" t="s">
        <v>753</v>
      </c>
      <c r="C201" s="4" t="s">
        <v>754</v>
      </c>
      <c r="D201" s="5">
        <v>647.793601803039</v>
      </c>
      <c r="E201" s="5"/>
      <c r="F201" s="5">
        <v>-1.06193656380807</v>
      </c>
      <c r="G201" s="5">
        <v>-1.06193656380807</v>
      </c>
      <c r="H201" s="5">
        <v>0.338407411230563</v>
      </c>
      <c r="I201" s="5">
        <v>-3.1380416875224899</v>
      </c>
      <c r="J201" s="6">
        <v>1.7008068566530001E-3</v>
      </c>
      <c r="K201" s="6">
        <v>7.1332347271559999E-3</v>
      </c>
    </row>
    <row r="202" spans="1:11" x14ac:dyDescent="0.2">
      <c r="A202" s="4" t="s">
        <v>278</v>
      </c>
      <c r="B202" s="34"/>
      <c r="C202" s="4" t="s">
        <v>755</v>
      </c>
      <c r="D202" s="5">
        <v>812.26751524517204</v>
      </c>
      <c r="E202" s="5"/>
      <c r="F202" s="5">
        <v>-1.0629152435050799</v>
      </c>
      <c r="G202" s="5">
        <v>-1.0629152435050799</v>
      </c>
      <c r="H202" s="5">
        <v>0.233570646413926</v>
      </c>
      <c r="I202" s="5">
        <v>-4.5507227034916804</v>
      </c>
      <c r="J202" s="6">
        <v>5.3461967380649704E-6</v>
      </c>
      <c r="K202" s="6">
        <v>4.40390914786239E-5</v>
      </c>
    </row>
    <row r="203" spans="1:11" x14ac:dyDescent="0.2">
      <c r="A203" s="4" t="s">
        <v>254</v>
      </c>
      <c r="B203" s="34"/>
      <c r="C203" s="4" t="s">
        <v>486</v>
      </c>
      <c r="D203" s="5">
        <v>1713.0624665809</v>
      </c>
      <c r="E203" s="5"/>
      <c r="F203" s="5">
        <v>-1.0642636401119401</v>
      </c>
      <c r="G203" s="5">
        <v>-1.0642636401119401</v>
      </c>
      <c r="H203" s="5">
        <v>0.30682229519465298</v>
      </c>
      <c r="I203" s="5">
        <v>-3.4686646204662499</v>
      </c>
      <c r="J203" s="6">
        <v>5.2305196506599995E-4</v>
      </c>
      <c r="K203" s="6">
        <v>2.5969842241080001E-3</v>
      </c>
    </row>
    <row r="204" spans="1:11" x14ac:dyDescent="0.2">
      <c r="A204" s="4" t="s">
        <v>334</v>
      </c>
      <c r="B204" s="34" t="s">
        <v>756</v>
      </c>
      <c r="C204" s="4" t="s">
        <v>757</v>
      </c>
      <c r="D204" s="5">
        <v>4472.5341901284801</v>
      </c>
      <c r="E204" s="5"/>
      <c r="F204" s="5">
        <v>-1.0690097815691799</v>
      </c>
      <c r="G204" s="5">
        <v>-1.0690097815691799</v>
      </c>
      <c r="H204" s="5">
        <v>0.20512152514218801</v>
      </c>
      <c r="I204" s="5">
        <v>-5.2115924003009901</v>
      </c>
      <c r="J204" s="6">
        <v>1.8722655013344E-7</v>
      </c>
      <c r="K204" s="6">
        <v>2.1044264234998701E-6</v>
      </c>
    </row>
    <row r="205" spans="1:11" x14ac:dyDescent="0.2">
      <c r="A205" s="4" t="s">
        <v>193</v>
      </c>
      <c r="B205" s="34"/>
      <c r="C205" s="4" t="s">
        <v>758</v>
      </c>
      <c r="D205" s="5">
        <v>161.14281932711901</v>
      </c>
      <c r="E205" s="5"/>
      <c r="F205" s="5">
        <v>-1.0763449708485999</v>
      </c>
      <c r="G205" s="5">
        <v>-1.0763449708485999</v>
      </c>
      <c r="H205" s="5">
        <v>0.29153132061206</v>
      </c>
      <c r="I205" s="5">
        <v>-3.6920388814102498</v>
      </c>
      <c r="J205" s="6">
        <v>2.22463444038E-4</v>
      </c>
      <c r="K205" s="6">
        <v>1.243140893244E-3</v>
      </c>
    </row>
    <row r="206" spans="1:11" x14ac:dyDescent="0.2">
      <c r="A206" s="4" t="s">
        <v>201</v>
      </c>
      <c r="B206" s="34"/>
      <c r="C206" s="4" t="s">
        <v>759</v>
      </c>
      <c r="D206" s="5">
        <v>1186.2778769485201</v>
      </c>
      <c r="E206" s="5"/>
      <c r="F206" s="5">
        <v>-1.0768665145537599</v>
      </c>
      <c r="G206" s="5">
        <v>-1.0768665145537599</v>
      </c>
      <c r="H206" s="5">
        <v>0.19958604677244399</v>
      </c>
      <c r="I206" s="5">
        <v>-5.3954999959568202</v>
      </c>
      <c r="J206" s="6">
        <v>6.8332994193371704E-8</v>
      </c>
      <c r="K206" s="6">
        <v>8.4535219860605103E-7</v>
      </c>
    </row>
    <row r="207" spans="1:11" x14ac:dyDescent="0.2">
      <c r="A207" s="4" t="s">
        <v>364</v>
      </c>
      <c r="B207" s="34"/>
      <c r="C207" s="4" t="s">
        <v>760</v>
      </c>
      <c r="D207" s="5">
        <v>10946.620577396099</v>
      </c>
      <c r="E207" s="5"/>
      <c r="F207" s="5">
        <v>-1.0791427428273901</v>
      </c>
      <c r="G207" s="5">
        <v>-1.0791427428273901</v>
      </c>
      <c r="H207" s="5">
        <v>0.206945911115023</v>
      </c>
      <c r="I207" s="5">
        <v>-5.2146125381892103</v>
      </c>
      <c r="J207" s="6">
        <v>1.84201846951617E-7</v>
      </c>
      <c r="K207" s="6">
        <v>2.0939369049504099E-6</v>
      </c>
    </row>
    <row r="208" spans="1:11" x14ac:dyDescent="0.2">
      <c r="A208" s="4" t="s">
        <v>357</v>
      </c>
      <c r="B208" s="34" t="s">
        <v>761</v>
      </c>
      <c r="C208" s="4" t="s">
        <v>762</v>
      </c>
      <c r="D208" s="5">
        <v>811.39696517777395</v>
      </c>
      <c r="E208" s="5"/>
      <c r="F208" s="5">
        <v>-1.08315237833233</v>
      </c>
      <c r="G208" s="5">
        <v>-1.08315237833233</v>
      </c>
      <c r="H208" s="5">
        <v>0.33163410751650702</v>
      </c>
      <c r="I208" s="5">
        <v>-3.2661066934389802</v>
      </c>
      <c r="J208" s="6">
        <v>1.090371585399E-3</v>
      </c>
      <c r="K208" s="6">
        <v>4.8848115461779997E-3</v>
      </c>
    </row>
    <row r="209" spans="1:11" x14ac:dyDescent="0.2">
      <c r="A209" s="4" t="s">
        <v>303</v>
      </c>
      <c r="B209" s="34" t="s">
        <v>763</v>
      </c>
      <c r="C209" s="4" t="s">
        <v>764</v>
      </c>
      <c r="D209" s="5">
        <v>333.456912267929</v>
      </c>
      <c r="E209" s="5"/>
      <c r="F209" s="5">
        <v>-1.08316997403443</v>
      </c>
      <c r="G209" s="5">
        <v>-1.08316997403443</v>
      </c>
      <c r="H209" s="5">
        <v>0.228884271380072</v>
      </c>
      <c r="I209" s="5">
        <v>-4.73239147235146</v>
      </c>
      <c r="J209" s="6">
        <v>2.21889947445426E-6</v>
      </c>
      <c r="K209" s="6">
        <v>1.97223773642526E-5</v>
      </c>
    </row>
    <row r="210" spans="1:11" x14ac:dyDescent="0.2">
      <c r="A210" s="4" t="s">
        <v>78</v>
      </c>
      <c r="B210" s="34"/>
      <c r="C210" s="4" t="s">
        <v>605</v>
      </c>
      <c r="D210" s="5">
        <v>455.75466166555401</v>
      </c>
      <c r="E210" s="5"/>
      <c r="F210" s="5">
        <v>-1.08387245563573</v>
      </c>
      <c r="G210" s="5">
        <v>-1.08387245563573</v>
      </c>
      <c r="H210" s="5">
        <v>0.26432134567452398</v>
      </c>
      <c r="I210" s="5">
        <v>-4.10058617426371</v>
      </c>
      <c r="J210" s="6">
        <v>4.12104937064024E-5</v>
      </c>
      <c r="K210" s="6">
        <v>2.7952083145E-4</v>
      </c>
    </row>
    <row r="211" spans="1:11" x14ac:dyDescent="0.2">
      <c r="A211" s="4" t="s">
        <v>62</v>
      </c>
      <c r="B211" s="34"/>
      <c r="C211" s="4" t="s">
        <v>596</v>
      </c>
      <c r="D211" s="5">
        <v>146.77180369250701</v>
      </c>
      <c r="E211" s="5"/>
      <c r="F211" s="5">
        <v>-1.0892440716426901</v>
      </c>
      <c r="G211" s="5">
        <v>-1.0892440716426901</v>
      </c>
      <c r="H211" s="5">
        <v>0.31413005811503802</v>
      </c>
      <c r="I211" s="5">
        <v>-3.46749393604287</v>
      </c>
      <c r="J211" s="6">
        <v>5.2533559481200004E-4</v>
      </c>
      <c r="K211" s="6">
        <v>2.5969842241080001E-3</v>
      </c>
    </row>
    <row r="212" spans="1:11" x14ac:dyDescent="0.2">
      <c r="A212" s="4" t="s">
        <v>270</v>
      </c>
      <c r="B212" s="34"/>
      <c r="C212" s="4" t="s">
        <v>765</v>
      </c>
      <c r="D212" s="5">
        <v>192.93227946591301</v>
      </c>
      <c r="E212" s="5"/>
      <c r="F212" s="5">
        <v>-1.0905790544904601</v>
      </c>
      <c r="G212" s="5">
        <v>-1.0905790544904601</v>
      </c>
      <c r="H212" s="5">
        <v>0.374066946385055</v>
      </c>
      <c r="I212" s="5">
        <v>-2.91546490549272</v>
      </c>
      <c r="J212" s="6">
        <v>3.5515904802740001E-3</v>
      </c>
      <c r="K212" s="6">
        <v>1.3644489208397999E-2</v>
      </c>
    </row>
    <row r="213" spans="1:11" x14ac:dyDescent="0.2">
      <c r="A213" s="4" t="s">
        <v>292</v>
      </c>
      <c r="B213" s="34" t="s">
        <v>766</v>
      </c>
      <c r="C213" s="4" t="s">
        <v>767</v>
      </c>
      <c r="D213" s="5">
        <v>453.73497341889498</v>
      </c>
      <c r="E213" s="5"/>
      <c r="F213" s="5">
        <v>-1.09233283418923</v>
      </c>
      <c r="G213" s="5">
        <v>-1.09233283418923</v>
      </c>
      <c r="H213" s="5">
        <v>0.21426614035254299</v>
      </c>
      <c r="I213" s="5">
        <v>-5.0980189048626903</v>
      </c>
      <c r="J213" s="6">
        <v>3.4322654863109101E-7</v>
      </c>
      <c r="K213" s="6">
        <v>3.5720985246420999E-6</v>
      </c>
    </row>
    <row r="214" spans="1:11" x14ac:dyDescent="0.2">
      <c r="A214" s="4" t="s">
        <v>264</v>
      </c>
      <c r="B214" s="34"/>
      <c r="C214" s="4" t="s">
        <v>768</v>
      </c>
      <c r="D214" s="5">
        <v>4183.5609054517799</v>
      </c>
      <c r="E214" s="5"/>
      <c r="F214" s="5">
        <v>-1.09789082948373</v>
      </c>
      <c r="G214" s="5">
        <v>-1.09789082948373</v>
      </c>
      <c r="H214" s="5">
        <v>0.20012876767170401</v>
      </c>
      <c r="I214" s="5">
        <v>-5.4859221003385903</v>
      </c>
      <c r="J214" s="6">
        <v>4.1131813843622902E-8</v>
      </c>
      <c r="K214" s="6">
        <v>5.2879920150592398E-7</v>
      </c>
    </row>
    <row r="215" spans="1:11" x14ac:dyDescent="0.2">
      <c r="A215" s="4" t="s">
        <v>202</v>
      </c>
      <c r="B215" s="34"/>
      <c r="C215" s="4" t="s">
        <v>562</v>
      </c>
      <c r="D215" s="5">
        <v>411.14716722879399</v>
      </c>
      <c r="E215" s="5"/>
      <c r="F215" s="5">
        <v>-1.10125230213804</v>
      </c>
      <c r="G215" s="5">
        <v>-1.10125230213804</v>
      </c>
      <c r="H215" s="5">
        <v>0.27699106572884002</v>
      </c>
      <c r="I215" s="5">
        <v>-3.97576831310547</v>
      </c>
      <c r="J215" s="6">
        <v>7.0152398639475395E-5</v>
      </c>
      <c r="K215" s="6">
        <v>4.4512828426999999E-4</v>
      </c>
    </row>
    <row r="216" spans="1:11" x14ac:dyDescent="0.2">
      <c r="A216" s="4" t="s">
        <v>159</v>
      </c>
      <c r="B216" s="34"/>
      <c r="C216" s="4" t="s">
        <v>562</v>
      </c>
      <c r="D216" s="5">
        <v>248.01192003417299</v>
      </c>
      <c r="E216" s="5"/>
      <c r="F216" s="5">
        <v>-1.1047978262892499</v>
      </c>
      <c r="G216" s="5">
        <v>-1.1047978262892499</v>
      </c>
      <c r="H216" s="5">
        <v>0.22102708500616899</v>
      </c>
      <c r="I216" s="5">
        <v>-4.99847259107821</v>
      </c>
      <c r="J216" s="6">
        <v>5.7786218593672998E-7</v>
      </c>
      <c r="K216" s="6">
        <v>5.6549996006843199E-6</v>
      </c>
    </row>
    <row r="217" spans="1:11" x14ac:dyDescent="0.2">
      <c r="A217" s="4" t="s">
        <v>39</v>
      </c>
      <c r="B217" s="34"/>
      <c r="C217" s="4" t="s">
        <v>582</v>
      </c>
      <c r="D217" s="5">
        <v>66.089132919118001</v>
      </c>
      <c r="E217" s="5"/>
      <c r="F217" s="5">
        <v>-1.1106939944307499</v>
      </c>
      <c r="G217" s="5">
        <v>-1.1106939944307499</v>
      </c>
      <c r="H217" s="5">
        <v>0.424015726939031</v>
      </c>
      <c r="I217" s="5">
        <v>-2.6194641468816502</v>
      </c>
      <c r="J217" s="6">
        <v>8.806802970861E-3</v>
      </c>
      <c r="K217" s="6">
        <v>2.8633027179642001E-2</v>
      </c>
    </row>
    <row r="218" spans="1:11" x14ac:dyDescent="0.2">
      <c r="A218" s="4" t="s">
        <v>335</v>
      </c>
      <c r="B218" s="34"/>
      <c r="C218" s="4" t="s">
        <v>769</v>
      </c>
      <c r="D218" s="5">
        <v>5837.6485145227498</v>
      </c>
      <c r="E218" s="5"/>
      <c r="F218" s="5">
        <v>-1.1167731858788801</v>
      </c>
      <c r="G218" s="5">
        <v>-1.1167731858788801</v>
      </c>
      <c r="H218" s="5">
        <v>0.25776074099281399</v>
      </c>
      <c r="I218" s="5">
        <v>-4.3325961183127104</v>
      </c>
      <c r="J218" s="6">
        <v>1.4736129347013E-5</v>
      </c>
      <c r="K218" s="6">
        <v>1.0938100538E-4</v>
      </c>
    </row>
    <row r="219" spans="1:11" x14ac:dyDescent="0.2">
      <c r="A219" s="4" t="s">
        <v>98</v>
      </c>
      <c r="B219" s="34"/>
      <c r="C219" s="4" t="s">
        <v>618</v>
      </c>
      <c r="D219" s="5">
        <v>128.49417632042201</v>
      </c>
      <c r="E219" s="5"/>
      <c r="F219" s="5">
        <v>-1.1170237754724499</v>
      </c>
      <c r="G219" s="5">
        <v>-1.1170237754724499</v>
      </c>
      <c r="H219" s="5">
        <v>0.32792388929851202</v>
      </c>
      <c r="I219" s="5">
        <v>-3.4063507171190199</v>
      </c>
      <c r="J219" s="6">
        <v>6.5837544559800001E-4</v>
      </c>
      <c r="K219" s="6">
        <v>3.1509111958400002E-3</v>
      </c>
    </row>
    <row r="220" spans="1:11" x14ac:dyDescent="0.2">
      <c r="A220" s="4" t="s">
        <v>316</v>
      </c>
      <c r="B220" s="34"/>
      <c r="C220" s="4" t="s">
        <v>770</v>
      </c>
      <c r="D220" s="5">
        <v>671.08609188331502</v>
      </c>
      <c r="E220" s="5"/>
      <c r="F220" s="5">
        <v>-1.1210605153372799</v>
      </c>
      <c r="G220" s="5">
        <v>-1.1210605153372799</v>
      </c>
      <c r="H220" s="5">
        <v>0.22652745993637999</v>
      </c>
      <c r="I220" s="5">
        <v>-4.9488945651539398</v>
      </c>
      <c r="J220" s="6">
        <v>7.4636161498837103E-7</v>
      </c>
      <c r="K220" s="6">
        <v>7.1965357680496401E-6</v>
      </c>
    </row>
    <row r="221" spans="1:11" x14ac:dyDescent="0.2">
      <c r="A221" s="4" t="s">
        <v>269</v>
      </c>
      <c r="B221" s="34"/>
      <c r="C221" s="4" t="s">
        <v>595</v>
      </c>
      <c r="D221" s="5">
        <v>223.02035952969601</v>
      </c>
      <c r="E221" s="5"/>
      <c r="F221" s="5">
        <v>-1.1216698313261499</v>
      </c>
      <c r="G221" s="5">
        <v>-1.1216698313261499</v>
      </c>
      <c r="H221" s="5">
        <v>0.41040672786370302</v>
      </c>
      <c r="I221" s="5">
        <v>-2.7330688197164701</v>
      </c>
      <c r="J221" s="6">
        <v>6.2747220083539997E-3</v>
      </c>
      <c r="K221" s="6">
        <v>2.1767862769723E-2</v>
      </c>
    </row>
    <row r="222" spans="1:11" x14ac:dyDescent="0.2">
      <c r="A222" s="4" t="s">
        <v>224</v>
      </c>
      <c r="B222" s="34"/>
      <c r="C222" s="4" t="s">
        <v>771</v>
      </c>
      <c r="D222" s="5">
        <v>767.28230497552499</v>
      </c>
      <c r="E222" s="5"/>
      <c r="F222" s="5">
        <v>-1.1259426440895299</v>
      </c>
      <c r="G222" s="5">
        <v>-1.1259426440895299</v>
      </c>
      <c r="H222" s="5">
        <v>0.27495589026230799</v>
      </c>
      <c r="I222" s="5">
        <v>-4.0949937206851104</v>
      </c>
      <c r="J222" s="6">
        <v>4.2217983004204897E-5</v>
      </c>
      <c r="K222" s="6">
        <v>2.8439305674399999E-4</v>
      </c>
    </row>
    <row r="223" spans="1:11" x14ac:dyDescent="0.2">
      <c r="A223" s="4" t="s">
        <v>365</v>
      </c>
      <c r="B223" s="34"/>
      <c r="C223" s="4" t="s">
        <v>486</v>
      </c>
      <c r="D223" s="5">
        <v>1114.05218585938</v>
      </c>
      <c r="E223" s="5"/>
      <c r="F223" s="5">
        <v>-1.1394731784121499</v>
      </c>
      <c r="G223" s="5">
        <v>-1.1394731784121499</v>
      </c>
      <c r="H223" s="5">
        <v>0.389116449362575</v>
      </c>
      <c r="I223" s="5">
        <v>-2.9283603411748902</v>
      </c>
      <c r="J223" s="6">
        <v>3.4075487734349999E-3</v>
      </c>
      <c r="K223" s="6">
        <v>1.3142447916364999E-2</v>
      </c>
    </row>
    <row r="224" spans="1:11" x14ac:dyDescent="0.2">
      <c r="A224" s="4" t="s">
        <v>130</v>
      </c>
      <c r="B224" s="34"/>
      <c r="C224" s="4" t="s">
        <v>772</v>
      </c>
      <c r="D224" s="5">
        <v>270.652917047698</v>
      </c>
      <c r="E224" s="5"/>
      <c r="F224" s="5">
        <v>-1.1489942912787301</v>
      </c>
      <c r="G224" s="5">
        <v>-1.1489942912787301</v>
      </c>
      <c r="H224" s="5">
        <v>0.27344660954727501</v>
      </c>
      <c r="I224" s="5">
        <v>-4.2018962794274097</v>
      </c>
      <c r="J224" s="6">
        <v>2.64688409510066E-5</v>
      </c>
      <c r="K224" s="6">
        <v>1.8466848543399999E-4</v>
      </c>
    </row>
    <row r="225" spans="1:11" x14ac:dyDescent="0.2">
      <c r="A225" s="4" t="s">
        <v>379</v>
      </c>
      <c r="B225" s="34"/>
      <c r="C225" s="4" t="s">
        <v>543</v>
      </c>
      <c r="D225" s="5">
        <v>4087.6059115022199</v>
      </c>
      <c r="E225" s="5"/>
      <c r="F225" s="5">
        <v>-1.15046714780904</v>
      </c>
      <c r="G225" s="5">
        <v>-1.15046714780904</v>
      </c>
      <c r="H225" s="5">
        <v>0.18495132950638599</v>
      </c>
      <c r="I225" s="5">
        <v>-6.2203778198270196</v>
      </c>
      <c r="J225" s="6">
        <v>4.9595914571368102E-10</v>
      </c>
      <c r="K225" s="6">
        <v>8.40992792774836E-9</v>
      </c>
    </row>
    <row r="226" spans="1:11" x14ac:dyDescent="0.2">
      <c r="A226" s="4" t="s">
        <v>376</v>
      </c>
      <c r="B226" s="34" t="s">
        <v>857</v>
      </c>
      <c r="C226" s="4" t="s">
        <v>773</v>
      </c>
      <c r="D226" s="5">
        <v>21.642565431130901</v>
      </c>
      <c r="E226" s="5"/>
      <c r="F226" s="5">
        <v>-1.1569964061545099</v>
      </c>
      <c r="G226" s="5">
        <v>-1.1569964061545099</v>
      </c>
      <c r="H226" s="5">
        <v>0.462569975280957</v>
      </c>
      <c r="I226" s="5">
        <v>-2.5012354194665698</v>
      </c>
      <c r="J226" s="6">
        <v>1.2376087868365001E-2</v>
      </c>
      <c r="K226" s="6">
        <v>3.7717495115605001E-2</v>
      </c>
    </row>
    <row r="227" spans="1:11" x14ac:dyDescent="0.2">
      <c r="A227" s="4" t="s">
        <v>286</v>
      </c>
      <c r="B227" s="34"/>
      <c r="C227" s="4" t="s">
        <v>774</v>
      </c>
      <c r="D227" s="5">
        <v>838.04466032374899</v>
      </c>
      <c r="E227" s="5"/>
      <c r="F227" s="5">
        <v>-1.1624143631900801</v>
      </c>
      <c r="G227" s="5">
        <v>-1.1624143631900801</v>
      </c>
      <c r="H227" s="5">
        <v>0.32558167081573902</v>
      </c>
      <c r="I227" s="5">
        <v>-3.5702696662182198</v>
      </c>
      <c r="J227" s="6">
        <v>3.5661391362800001E-4</v>
      </c>
      <c r="K227" s="6">
        <v>1.880588654438E-3</v>
      </c>
    </row>
    <row r="228" spans="1:11" x14ac:dyDescent="0.2">
      <c r="A228" s="4" t="s">
        <v>206</v>
      </c>
      <c r="B228" s="34"/>
      <c r="C228" s="4" t="s">
        <v>542</v>
      </c>
      <c r="D228" s="5">
        <v>146.147542117228</v>
      </c>
      <c r="E228" s="5"/>
      <c r="F228" s="5">
        <v>-1.16394785932713</v>
      </c>
      <c r="G228" s="5">
        <v>-1.16394785932713</v>
      </c>
      <c r="H228" s="5">
        <v>0.26523096620567799</v>
      </c>
      <c r="I228" s="5">
        <v>-4.3884312453340204</v>
      </c>
      <c r="J228" s="6">
        <v>1.1417121619574299E-5</v>
      </c>
      <c r="K228" s="6">
        <v>8.7044489246909494E-5</v>
      </c>
    </row>
    <row r="229" spans="1:11" x14ac:dyDescent="0.2">
      <c r="A229" s="4" t="s">
        <v>225</v>
      </c>
      <c r="B229" s="34"/>
      <c r="C229" s="4" t="s">
        <v>562</v>
      </c>
      <c r="D229" s="5">
        <v>148.219065876804</v>
      </c>
      <c r="E229" s="5"/>
      <c r="F229" s="5">
        <v>-1.1723211535318601</v>
      </c>
      <c r="G229" s="5">
        <v>-1.1723211535318601</v>
      </c>
      <c r="H229" s="5">
        <v>0.28968397413806901</v>
      </c>
      <c r="I229" s="5">
        <v>-4.0468968192666104</v>
      </c>
      <c r="J229" s="6">
        <v>5.1901104986635999E-5</v>
      </c>
      <c r="K229" s="6">
        <v>3.4029824502900002E-4</v>
      </c>
    </row>
    <row r="230" spans="1:11" x14ac:dyDescent="0.2">
      <c r="A230" s="4" t="s">
        <v>319</v>
      </c>
      <c r="B230" s="34"/>
      <c r="C230" s="4" t="s">
        <v>775</v>
      </c>
      <c r="D230" s="5">
        <v>2058.9149784665301</v>
      </c>
      <c r="E230" s="5"/>
      <c r="F230" s="5">
        <v>-1.17531630706905</v>
      </c>
      <c r="G230" s="5">
        <v>-1.17531630706905</v>
      </c>
      <c r="H230" s="5">
        <v>0.30087956749606898</v>
      </c>
      <c r="I230" s="5">
        <v>-3.9062682682312899</v>
      </c>
      <c r="J230" s="6">
        <v>9.3732447034861199E-5</v>
      </c>
      <c r="K230" s="6">
        <v>5.7258299166900004E-4</v>
      </c>
    </row>
    <row r="231" spans="1:11" x14ac:dyDescent="0.2">
      <c r="A231" s="4" t="s">
        <v>458</v>
      </c>
      <c r="B231" s="34"/>
      <c r="C231" s="4" t="s">
        <v>486</v>
      </c>
      <c r="D231" s="5">
        <v>70.966530030757994</v>
      </c>
      <c r="E231" s="5"/>
      <c r="F231" s="5">
        <v>-1.18228679484803</v>
      </c>
      <c r="G231" s="5">
        <v>-1.18228679484803</v>
      </c>
      <c r="H231" s="5">
        <v>0.40048861912002998</v>
      </c>
      <c r="I231" s="5">
        <v>-2.9521108426146898</v>
      </c>
      <c r="J231" s="6">
        <v>3.1560961552969998E-3</v>
      </c>
      <c r="K231" s="6">
        <v>1.2293150767266999E-2</v>
      </c>
    </row>
    <row r="232" spans="1:11" x14ac:dyDescent="0.2">
      <c r="A232" s="4" t="s">
        <v>299</v>
      </c>
      <c r="B232" s="34" t="s">
        <v>858</v>
      </c>
      <c r="C232" s="4" t="s">
        <v>776</v>
      </c>
      <c r="D232" s="5">
        <v>3602.62780667069</v>
      </c>
      <c r="E232" s="5"/>
      <c r="F232" s="5">
        <v>-1.18779240206379</v>
      </c>
      <c r="G232" s="5">
        <v>-1.18779240206379</v>
      </c>
      <c r="H232" s="5">
        <v>0.35059580676001101</v>
      </c>
      <c r="I232" s="5">
        <v>-3.3879252950587899</v>
      </c>
      <c r="J232" s="6">
        <v>7.0423442630100001E-4</v>
      </c>
      <c r="K232" s="6">
        <v>3.3459640495990001E-3</v>
      </c>
    </row>
    <row r="233" spans="1:11" x14ac:dyDescent="0.2">
      <c r="A233" s="4" t="s">
        <v>433</v>
      </c>
      <c r="B233" s="34"/>
      <c r="C233" s="4" t="s">
        <v>486</v>
      </c>
      <c r="D233" s="5">
        <v>392.13695689992301</v>
      </c>
      <c r="E233" s="5"/>
      <c r="F233" s="5">
        <v>-1.1883138118765499</v>
      </c>
      <c r="G233" s="5">
        <v>-1.1883138118765499</v>
      </c>
      <c r="H233" s="5">
        <v>0.20815742182258501</v>
      </c>
      <c r="I233" s="5">
        <v>-5.7087266044703702</v>
      </c>
      <c r="J233" s="6">
        <v>1.13824558078293E-8</v>
      </c>
      <c r="K233" s="6">
        <v>1.57671060380283E-7</v>
      </c>
    </row>
    <row r="234" spans="1:11" x14ac:dyDescent="0.2">
      <c r="A234" s="4" t="s">
        <v>259</v>
      </c>
      <c r="B234" s="34"/>
      <c r="C234" s="4" t="s">
        <v>777</v>
      </c>
      <c r="D234" s="5">
        <v>469.58801959552699</v>
      </c>
      <c r="E234" s="5"/>
      <c r="F234" s="5">
        <v>-1.1894165718627301</v>
      </c>
      <c r="G234" s="5">
        <v>-1.1894165718627301</v>
      </c>
      <c r="H234" s="5">
        <v>0.20455017882020099</v>
      </c>
      <c r="I234" s="5">
        <v>-5.8147911613815797</v>
      </c>
      <c r="J234" s="6">
        <v>6.0709630200818798E-9</v>
      </c>
      <c r="K234" s="6">
        <v>8.7805766621331394E-8</v>
      </c>
    </row>
    <row r="235" spans="1:11" x14ac:dyDescent="0.2">
      <c r="A235" s="4" t="s">
        <v>307</v>
      </c>
      <c r="B235" s="34"/>
      <c r="C235" s="4" t="s">
        <v>778</v>
      </c>
      <c r="D235" s="5">
        <v>62.817659431833903</v>
      </c>
      <c r="E235" s="5"/>
      <c r="F235" s="5">
        <v>-1.19129832157133</v>
      </c>
      <c r="G235" s="5">
        <v>-1.19129832157133</v>
      </c>
      <c r="H235" s="5">
        <v>0.30856563539558701</v>
      </c>
      <c r="I235" s="5">
        <v>-3.8607614877271201</v>
      </c>
      <c r="J235" s="6">
        <v>1.13034201342E-4</v>
      </c>
      <c r="K235" s="6">
        <v>6.7993355975399996E-4</v>
      </c>
    </row>
    <row r="236" spans="1:11" x14ac:dyDescent="0.2">
      <c r="A236" s="4" t="s">
        <v>200</v>
      </c>
      <c r="B236" s="34"/>
      <c r="C236" s="4" t="s">
        <v>542</v>
      </c>
      <c r="D236" s="5">
        <v>121.921563421843</v>
      </c>
      <c r="E236" s="5"/>
      <c r="F236" s="5">
        <v>-1.1961483230723999</v>
      </c>
      <c r="G236" s="5">
        <v>-1.1961483230723999</v>
      </c>
      <c r="H236" s="5">
        <v>0.28753306637162401</v>
      </c>
      <c r="I236" s="5">
        <v>-4.1600374460112803</v>
      </c>
      <c r="J236" s="6">
        <v>3.1819542105769998E-5</v>
      </c>
      <c r="K236" s="6">
        <v>2.2038394127499999E-4</v>
      </c>
    </row>
    <row r="237" spans="1:11" x14ac:dyDescent="0.2">
      <c r="A237" s="4" t="s">
        <v>429</v>
      </c>
      <c r="B237" s="34"/>
      <c r="C237" s="4" t="s">
        <v>486</v>
      </c>
      <c r="D237" s="5">
        <v>4064.26218232364</v>
      </c>
      <c r="E237" s="5"/>
      <c r="F237" s="5">
        <v>-1.2245747340647499</v>
      </c>
      <c r="G237" s="5">
        <v>-1.2245747340647499</v>
      </c>
      <c r="H237" s="5">
        <v>0.17117159173000801</v>
      </c>
      <c r="I237" s="5">
        <v>-7.15407692180775</v>
      </c>
      <c r="J237" s="6">
        <v>8.4237823089224598E-13</v>
      </c>
      <c r="K237" s="6">
        <v>1.9045494024885601E-11</v>
      </c>
    </row>
    <row r="238" spans="1:11" x14ac:dyDescent="0.2">
      <c r="A238" s="4" t="s">
        <v>287</v>
      </c>
      <c r="B238" s="34"/>
      <c r="C238" s="4" t="s">
        <v>779</v>
      </c>
      <c r="D238" s="5">
        <v>394.08946552891098</v>
      </c>
      <c r="E238" s="5"/>
      <c r="F238" s="5">
        <v>-1.23057908702885</v>
      </c>
      <c r="G238" s="5">
        <v>-1.23057908702885</v>
      </c>
      <c r="H238" s="5">
        <v>0.239933211384768</v>
      </c>
      <c r="I238" s="5">
        <v>-5.1288401464998996</v>
      </c>
      <c r="J238" s="6">
        <v>2.9153275787900798E-7</v>
      </c>
      <c r="K238" s="6">
        <v>3.1165485584130898E-6</v>
      </c>
    </row>
    <row r="239" spans="1:11" x14ac:dyDescent="0.2">
      <c r="A239" s="4" t="s">
        <v>315</v>
      </c>
      <c r="B239" s="34"/>
      <c r="C239" s="4" t="s">
        <v>780</v>
      </c>
      <c r="D239" s="5">
        <v>3749.3892065760501</v>
      </c>
      <c r="E239" s="5"/>
      <c r="F239" s="5">
        <v>-1.23847718980058</v>
      </c>
      <c r="G239" s="5">
        <v>-1.23847718980058</v>
      </c>
      <c r="H239" s="5">
        <v>0.20192919355538699</v>
      </c>
      <c r="I239" s="5">
        <v>-6.1332250577274001</v>
      </c>
      <c r="J239" s="6">
        <v>8.6115185761697598E-10</v>
      </c>
      <c r="K239" s="6">
        <v>1.38185841531655E-8</v>
      </c>
    </row>
    <row r="240" spans="1:11" x14ac:dyDescent="0.2">
      <c r="A240" s="4" t="s">
        <v>341</v>
      </c>
      <c r="B240" s="34"/>
      <c r="C240" s="4" t="s">
        <v>781</v>
      </c>
      <c r="D240" s="5">
        <v>391.940314322718</v>
      </c>
      <c r="E240" s="5"/>
      <c r="F240" s="5">
        <v>-1.2396542390832599</v>
      </c>
      <c r="G240" s="5">
        <v>-1.2396542390832599</v>
      </c>
      <c r="H240" s="5">
        <v>0.26812918902247901</v>
      </c>
      <c r="I240" s="5">
        <v>-4.6233468411353398</v>
      </c>
      <c r="J240" s="6">
        <v>3.77597567689321E-6</v>
      </c>
      <c r="K240" s="6">
        <v>3.2576070861618203E-5</v>
      </c>
    </row>
    <row r="241" spans="1:11" x14ac:dyDescent="0.2">
      <c r="A241" s="4" t="s">
        <v>279</v>
      </c>
      <c r="B241" s="34"/>
      <c r="C241" s="4" t="s">
        <v>782</v>
      </c>
      <c r="D241" s="5">
        <v>2332.5269636548301</v>
      </c>
      <c r="E241" s="5"/>
      <c r="F241" s="5">
        <v>-1.24069412859163</v>
      </c>
      <c r="G241" s="5">
        <v>-1.24069412859163</v>
      </c>
      <c r="H241" s="5">
        <v>0.21191998526383901</v>
      </c>
      <c r="I241" s="5">
        <v>-5.85454046274576</v>
      </c>
      <c r="J241" s="6">
        <v>4.7833074939913304E-9</v>
      </c>
      <c r="K241" s="6">
        <v>7.0516526771846898E-8</v>
      </c>
    </row>
    <row r="242" spans="1:11" x14ac:dyDescent="0.2">
      <c r="A242" s="4" t="s">
        <v>284</v>
      </c>
      <c r="B242" s="34"/>
      <c r="C242" s="4" t="s">
        <v>595</v>
      </c>
      <c r="D242" s="5">
        <v>48.0512973974676</v>
      </c>
      <c r="E242" s="5"/>
      <c r="F242" s="5">
        <v>-1.2535509166955101</v>
      </c>
      <c r="G242" s="5">
        <v>-1.2535509166955101</v>
      </c>
      <c r="H242" s="5">
        <v>0.34528563243978899</v>
      </c>
      <c r="I242" s="5">
        <v>-3.6304751745327999</v>
      </c>
      <c r="J242" s="6">
        <v>2.8289991555399999E-4</v>
      </c>
      <c r="K242" s="6">
        <v>1.5203938084529999E-3</v>
      </c>
    </row>
    <row r="243" spans="1:11" x14ac:dyDescent="0.2">
      <c r="A243" s="4" t="s">
        <v>251</v>
      </c>
      <c r="B243" s="34"/>
      <c r="C243" s="4" t="s">
        <v>783</v>
      </c>
      <c r="D243" s="5">
        <v>474.98703780636401</v>
      </c>
      <c r="E243" s="5"/>
      <c r="F243" s="5">
        <v>-1.2535515678920099</v>
      </c>
      <c r="G243" s="5">
        <v>-1.2535515678920099</v>
      </c>
      <c r="H243" s="5">
        <v>0.20780206314216401</v>
      </c>
      <c r="I243" s="5">
        <v>-6.0324308090936398</v>
      </c>
      <c r="J243" s="6">
        <v>1.61511504652852E-9</v>
      </c>
      <c r="K243" s="6">
        <v>2.4819775754074901E-8</v>
      </c>
    </row>
    <row r="244" spans="1:11" x14ac:dyDescent="0.2">
      <c r="A244" s="4" t="s">
        <v>213</v>
      </c>
      <c r="B244" s="34"/>
      <c r="C244" s="4" t="s">
        <v>550</v>
      </c>
      <c r="D244" s="5">
        <v>199.14350210526899</v>
      </c>
      <c r="E244" s="5"/>
      <c r="F244" s="5">
        <v>-1.2623646100899699</v>
      </c>
      <c r="G244" s="5">
        <v>-1.2623646100899699</v>
      </c>
      <c r="H244" s="5">
        <v>0.26666184691077899</v>
      </c>
      <c r="I244" s="5">
        <v>-4.7339528497015699</v>
      </c>
      <c r="J244" s="6">
        <v>2.2018889816929401E-6</v>
      </c>
      <c r="K244" s="6">
        <v>1.97223773642526E-5</v>
      </c>
    </row>
    <row r="245" spans="1:11" x14ac:dyDescent="0.2">
      <c r="A245" s="4" t="s">
        <v>425</v>
      </c>
      <c r="B245" s="34"/>
      <c r="C245" s="4" t="s">
        <v>486</v>
      </c>
      <c r="D245" s="5">
        <v>38.886505593688497</v>
      </c>
      <c r="E245" s="5"/>
      <c r="F245" s="5">
        <v>-1.26425749587936</v>
      </c>
      <c r="G245" s="5">
        <v>-1.26425749587936</v>
      </c>
      <c r="H245" s="5">
        <v>0.49307863831587601</v>
      </c>
      <c r="I245" s="5">
        <v>-2.5640078430440001</v>
      </c>
      <c r="J245" s="6">
        <v>1.0347120641454001E-2</v>
      </c>
      <c r="K245" s="6">
        <v>3.2540036509172997E-2</v>
      </c>
    </row>
    <row r="246" spans="1:11" x14ac:dyDescent="0.2">
      <c r="A246" s="4" t="s">
        <v>347</v>
      </c>
      <c r="B246" s="34"/>
      <c r="C246" s="4" t="s">
        <v>486</v>
      </c>
      <c r="D246" s="5">
        <v>220.27395980784601</v>
      </c>
      <c r="E246" s="5"/>
      <c r="F246" s="5">
        <v>-1.2650408609371999</v>
      </c>
      <c r="G246" s="5">
        <v>-1.2650408609371999</v>
      </c>
      <c r="H246" s="5">
        <v>0.33301900107480598</v>
      </c>
      <c r="I246" s="5">
        <v>-3.7987047491414301</v>
      </c>
      <c r="J246" s="6">
        <v>1.4545424091800001E-4</v>
      </c>
      <c r="K246" s="6">
        <v>8.4647482806100003E-4</v>
      </c>
    </row>
    <row r="247" spans="1:11" x14ac:dyDescent="0.2">
      <c r="A247" s="4" t="s">
        <v>439</v>
      </c>
      <c r="B247" s="34"/>
      <c r="C247" s="4" t="s">
        <v>639</v>
      </c>
      <c r="D247" s="5">
        <v>635.86540674130299</v>
      </c>
      <c r="E247" s="5"/>
      <c r="F247" s="5">
        <v>-1.2781823933073899</v>
      </c>
      <c r="G247" s="5">
        <v>-1.2781823933073899</v>
      </c>
      <c r="H247" s="5">
        <v>0.24562395962681199</v>
      </c>
      <c r="I247" s="5">
        <v>-5.2038180446622198</v>
      </c>
      <c r="J247" s="6">
        <v>1.9523517220871101E-7</v>
      </c>
      <c r="K247" s="6">
        <v>2.1819749075825801E-6</v>
      </c>
    </row>
    <row r="248" spans="1:11" x14ac:dyDescent="0.2">
      <c r="A248" s="4" t="s">
        <v>351</v>
      </c>
      <c r="B248" s="34"/>
      <c r="C248" s="4" t="s">
        <v>486</v>
      </c>
      <c r="D248" s="5">
        <v>346.64189243062401</v>
      </c>
      <c r="E248" s="5"/>
      <c r="F248" s="5">
        <v>-1.2879895934946599</v>
      </c>
      <c r="G248" s="5">
        <v>-1.2879895934946599</v>
      </c>
      <c r="H248" s="5">
        <v>0.281508291733093</v>
      </c>
      <c r="I248" s="5">
        <v>-4.5753167182579704</v>
      </c>
      <c r="J248" s="6">
        <v>4.7550008837599903E-6</v>
      </c>
      <c r="K248" s="6">
        <v>4.0142003168909501E-5</v>
      </c>
    </row>
    <row r="249" spans="1:11" x14ac:dyDescent="0.2">
      <c r="A249" s="4" t="s">
        <v>363</v>
      </c>
      <c r="B249" s="34"/>
      <c r="C249" s="4" t="s">
        <v>486</v>
      </c>
      <c r="D249" s="5">
        <v>18.896770690892399</v>
      </c>
      <c r="E249" s="5"/>
      <c r="F249" s="5">
        <v>-1.29435773074199</v>
      </c>
      <c r="G249" s="5">
        <v>-1.29435773074199</v>
      </c>
      <c r="H249" s="5">
        <v>0.472028266077827</v>
      </c>
      <c r="I249" s="5">
        <v>-2.7421191139612402</v>
      </c>
      <c r="J249" s="6">
        <v>6.1044200652910002E-3</v>
      </c>
      <c r="K249" s="6">
        <v>2.1327520903069001E-2</v>
      </c>
    </row>
    <row r="250" spans="1:11" x14ac:dyDescent="0.2">
      <c r="A250" s="4" t="s">
        <v>329</v>
      </c>
      <c r="B250" s="34"/>
      <c r="C250" s="4" t="s">
        <v>784</v>
      </c>
      <c r="D250" s="5">
        <v>60.660473530665399</v>
      </c>
      <c r="E250" s="5"/>
      <c r="F250" s="5">
        <v>-1.29912260324922</v>
      </c>
      <c r="G250" s="5">
        <v>-1.29912260324922</v>
      </c>
      <c r="H250" s="5">
        <v>0.32557389544541998</v>
      </c>
      <c r="I250" s="5">
        <v>-3.99025419858028</v>
      </c>
      <c r="J250" s="6">
        <v>6.6002519071548598E-5</v>
      </c>
      <c r="K250" s="6">
        <v>4.2151608770700001E-4</v>
      </c>
    </row>
    <row r="251" spans="1:11" x14ac:dyDescent="0.2">
      <c r="A251" s="4" t="s">
        <v>248</v>
      </c>
      <c r="B251" s="34"/>
      <c r="C251" s="4" t="s">
        <v>486</v>
      </c>
      <c r="D251" s="5">
        <v>294.52037282327899</v>
      </c>
      <c r="E251" s="5"/>
      <c r="F251" s="5">
        <v>-1.31060212771554</v>
      </c>
      <c r="G251" s="5">
        <v>-1.31060212771554</v>
      </c>
      <c r="H251" s="5">
        <v>0.30274610578078698</v>
      </c>
      <c r="I251" s="5">
        <v>-4.3290470222085196</v>
      </c>
      <c r="J251" s="6">
        <v>1.49755958967715E-5</v>
      </c>
      <c r="K251" s="6">
        <v>1.10487439059E-4</v>
      </c>
    </row>
    <row r="252" spans="1:11" x14ac:dyDescent="0.2">
      <c r="A252" s="4" t="s">
        <v>368</v>
      </c>
      <c r="B252" s="34"/>
      <c r="C252" s="4" t="s">
        <v>785</v>
      </c>
      <c r="D252" s="5">
        <v>2351.9032702877498</v>
      </c>
      <c r="E252" s="5"/>
      <c r="F252" s="5">
        <v>-1.3212948765819299</v>
      </c>
      <c r="G252" s="5">
        <v>-1.3212948765819299</v>
      </c>
      <c r="H252" s="5">
        <v>0.20708917215519501</v>
      </c>
      <c r="I252" s="5">
        <v>-6.3803185015957196</v>
      </c>
      <c r="J252" s="6">
        <v>1.7672005619582301E-10</v>
      </c>
      <c r="K252" s="6">
        <v>3.2185958383072498E-9</v>
      </c>
    </row>
    <row r="253" spans="1:11" x14ac:dyDescent="0.2">
      <c r="A253" s="4" t="s">
        <v>342</v>
      </c>
      <c r="B253" s="34"/>
      <c r="C253" s="4" t="s">
        <v>784</v>
      </c>
      <c r="D253" s="5">
        <v>93.554882683963498</v>
      </c>
      <c r="E253" s="5"/>
      <c r="F253" s="5">
        <v>-1.3403539856866999</v>
      </c>
      <c r="G253" s="5">
        <v>-1.3403539856866999</v>
      </c>
      <c r="H253" s="5">
        <v>0.29770049108306201</v>
      </c>
      <c r="I253" s="5">
        <v>-4.5023573216502699</v>
      </c>
      <c r="J253" s="6">
        <v>6.7203869661298701E-6</v>
      </c>
      <c r="K253" s="6">
        <v>5.35182233294634E-5</v>
      </c>
    </row>
    <row r="254" spans="1:11" x14ac:dyDescent="0.2">
      <c r="A254" s="4" t="s">
        <v>121</v>
      </c>
      <c r="B254" s="34"/>
      <c r="C254" s="4" t="s">
        <v>786</v>
      </c>
      <c r="D254" s="5">
        <v>636.52703799394703</v>
      </c>
      <c r="E254" s="5"/>
      <c r="F254" s="5">
        <v>-1.34382152405968</v>
      </c>
      <c r="G254" s="5">
        <v>-1.34382152405968</v>
      </c>
      <c r="H254" s="5">
        <v>0.25359552644302902</v>
      </c>
      <c r="I254" s="5">
        <v>-5.2990742498826</v>
      </c>
      <c r="J254" s="6">
        <v>1.16391298936685E-7</v>
      </c>
      <c r="K254" s="6">
        <v>1.3709082934638299E-6</v>
      </c>
    </row>
    <row r="255" spans="1:11" x14ac:dyDescent="0.2">
      <c r="A255" s="4" t="s">
        <v>236</v>
      </c>
      <c r="B255" s="34"/>
      <c r="C255" s="4" t="s">
        <v>787</v>
      </c>
      <c r="D255" s="5">
        <v>9423.6817423889497</v>
      </c>
      <c r="E255" s="5"/>
      <c r="F255" s="5">
        <v>-1.3475234324243399</v>
      </c>
      <c r="G255" s="5">
        <v>-1.3475234324243399</v>
      </c>
      <c r="H255" s="5">
        <v>0.20661815915804499</v>
      </c>
      <c r="I255" s="5">
        <v>-6.5218054304394499</v>
      </c>
      <c r="J255" s="6">
        <v>6.9466091469468094E-11</v>
      </c>
      <c r="K255" s="6">
        <v>1.36639801920444E-9</v>
      </c>
    </row>
    <row r="256" spans="1:11" x14ac:dyDescent="0.2">
      <c r="A256" s="4" t="s">
        <v>80</v>
      </c>
      <c r="B256" s="34"/>
      <c r="C256" s="4" t="s">
        <v>608</v>
      </c>
      <c r="D256" s="5">
        <v>590.95386475257999</v>
      </c>
      <c r="E256" s="5"/>
      <c r="F256" s="5">
        <v>-1.35042969072473</v>
      </c>
      <c r="G256" s="5">
        <v>-1.35042969072473</v>
      </c>
      <c r="H256" s="5">
        <v>0.35159389867787799</v>
      </c>
      <c r="I256" s="5">
        <v>-3.8408791955799999</v>
      </c>
      <c r="J256" s="6">
        <v>1.2259443844699999E-4</v>
      </c>
      <c r="K256" s="6">
        <v>7.3073715280300004E-4</v>
      </c>
    </row>
    <row r="257" spans="1:11" x14ac:dyDescent="0.2">
      <c r="A257" s="4" t="s">
        <v>219</v>
      </c>
      <c r="B257" s="34"/>
      <c r="C257" s="4" t="s">
        <v>614</v>
      </c>
      <c r="D257" s="5">
        <v>881.05063414084498</v>
      </c>
      <c r="E257" s="5"/>
      <c r="F257" s="5">
        <v>-1.36205867478097</v>
      </c>
      <c r="G257" s="5">
        <v>-1.36205867478097</v>
      </c>
      <c r="H257" s="5">
        <v>0.220067677618066</v>
      </c>
      <c r="I257" s="5">
        <v>-6.1892718163948901</v>
      </c>
      <c r="J257" s="6">
        <v>6.0442778818741404E-10</v>
      </c>
      <c r="K257" s="6">
        <v>9.9075788280386896E-9</v>
      </c>
    </row>
    <row r="258" spans="1:11" x14ac:dyDescent="0.2">
      <c r="A258" s="4" t="s">
        <v>212</v>
      </c>
      <c r="B258" s="34"/>
      <c r="C258" s="4" t="s">
        <v>788</v>
      </c>
      <c r="D258" s="5">
        <v>533.77364062068796</v>
      </c>
      <c r="E258" s="5"/>
      <c r="F258" s="5">
        <v>-1.3653480925856001</v>
      </c>
      <c r="G258" s="5">
        <v>-1.3653480925856001</v>
      </c>
      <c r="H258" s="5">
        <v>0.21594289103202699</v>
      </c>
      <c r="I258" s="5">
        <v>-6.3227276714707799</v>
      </c>
      <c r="J258" s="6">
        <v>2.5698597889803499E-10</v>
      </c>
      <c r="K258" s="6">
        <v>4.5539767611931002E-9</v>
      </c>
    </row>
    <row r="259" spans="1:11" x14ac:dyDescent="0.2">
      <c r="A259" s="4" t="s">
        <v>406</v>
      </c>
      <c r="B259" s="34"/>
      <c r="C259" s="4" t="s">
        <v>789</v>
      </c>
      <c r="D259" s="5">
        <v>1974.7179339535501</v>
      </c>
      <c r="E259" s="5"/>
      <c r="F259" s="5">
        <v>-1.37171561801707</v>
      </c>
      <c r="G259" s="5">
        <v>-1.37171561801707</v>
      </c>
      <c r="H259" s="5">
        <v>0.24794616091564101</v>
      </c>
      <c r="I259" s="5">
        <v>-5.5323123897198299</v>
      </c>
      <c r="J259" s="6">
        <v>3.1603639755988298E-8</v>
      </c>
      <c r="K259" s="6">
        <v>4.1442906266686001E-7</v>
      </c>
    </row>
    <row r="260" spans="1:11" x14ac:dyDescent="0.2">
      <c r="A260" s="4" t="s">
        <v>462</v>
      </c>
      <c r="B260" s="34"/>
      <c r="C260" s="4" t="s">
        <v>486</v>
      </c>
      <c r="D260" s="5">
        <v>630.617337500595</v>
      </c>
      <c r="E260" s="5"/>
      <c r="F260" s="5">
        <v>-1.37490624245094</v>
      </c>
      <c r="G260" s="5">
        <v>-1.37490624245094</v>
      </c>
      <c r="H260" s="5">
        <v>0.346678788738354</v>
      </c>
      <c r="I260" s="5">
        <v>-3.9659370204175302</v>
      </c>
      <c r="J260" s="6">
        <v>7.3108166232706195E-5</v>
      </c>
      <c r="K260" s="6">
        <v>4.62391520835E-4</v>
      </c>
    </row>
    <row r="261" spans="1:11" x14ac:dyDescent="0.2">
      <c r="A261" s="4" t="s">
        <v>68</v>
      </c>
      <c r="B261" s="34"/>
      <c r="C261" s="4" t="s">
        <v>542</v>
      </c>
      <c r="D261" s="5">
        <v>267.23581709842</v>
      </c>
      <c r="E261" s="5"/>
      <c r="F261" s="5">
        <v>-1.38027371519553</v>
      </c>
      <c r="G261" s="5">
        <v>-1.38027371519553</v>
      </c>
      <c r="H261" s="5">
        <v>0.245108652257188</v>
      </c>
      <c r="I261" s="5">
        <v>-5.6312729170704001</v>
      </c>
      <c r="J261" s="6">
        <v>1.78884394197762E-8</v>
      </c>
      <c r="K261" s="6">
        <v>2.4193141550942101E-7</v>
      </c>
    </row>
    <row r="262" spans="1:11" x14ac:dyDescent="0.2">
      <c r="A262" s="4" t="s">
        <v>360</v>
      </c>
      <c r="B262" s="34"/>
      <c r="C262" s="4" t="s">
        <v>620</v>
      </c>
      <c r="D262" s="5">
        <v>185.657403550255</v>
      </c>
      <c r="E262" s="5"/>
      <c r="F262" s="5">
        <v>-1.38165018786613</v>
      </c>
      <c r="G262" s="5">
        <v>-1.38165018786613</v>
      </c>
      <c r="H262" s="5">
        <v>0.24272576321200801</v>
      </c>
      <c r="I262" s="5">
        <v>-5.6922271850447803</v>
      </c>
      <c r="J262" s="6">
        <v>1.2539285461368899E-8</v>
      </c>
      <c r="K262" s="6">
        <v>1.7248094057701199E-7</v>
      </c>
    </row>
    <row r="263" spans="1:11" x14ac:dyDescent="0.2">
      <c r="A263" s="4" t="s">
        <v>266</v>
      </c>
      <c r="B263" s="34"/>
      <c r="C263" s="4" t="s">
        <v>542</v>
      </c>
      <c r="D263" s="5">
        <v>412.80283413324798</v>
      </c>
      <c r="E263" s="5"/>
      <c r="F263" s="5">
        <v>-1.3892235762018801</v>
      </c>
      <c r="G263" s="5">
        <v>-1.3892235762018801</v>
      </c>
      <c r="H263" s="5">
        <v>0.19937629638689999</v>
      </c>
      <c r="I263" s="5">
        <v>-6.9678472385002799</v>
      </c>
      <c r="J263" s="6">
        <v>3.2182739165596401E-12</v>
      </c>
      <c r="K263" s="6">
        <v>6.8068223590030302E-11</v>
      </c>
    </row>
    <row r="264" spans="1:11" x14ac:dyDescent="0.2">
      <c r="A264" s="4" t="s">
        <v>394</v>
      </c>
      <c r="B264" s="34"/>
      <c r="C264" s="4" t="s">
        <v>486</v>
      </c>
      <c r="D264" s="5">
        <v>210.33774986656601</v>
      </c>
      <c r="E264" s="5"/>
      <c r="F264" s="5">
        <v>-1.3986915960201101</v>
      </c>
      <c r="G264" s="5">
        <v>-1.3986915960201101</v>
      </c>
      <c r="H264" s="5">
        <v>0.31340555174374002</v>
      </c>
      <c r="I264" s="5">
        <v>-4.4628807251116296</v>
      </c>
      <c r="J264" s="6">
        <v>8.0865070950494807E-6</v>
      </c>
      <c r="K264" s="6">
        <v>6.3371153211005298E-5</v>
      </c>
    </row>
    <row r="265" spans="1:11" x14ac:dyDescent="0.2">
      <c r="A265" s="4" t="s">
        <v>195</v>
      </c>
      <c r="B265" s="34"/>
      <c r="C265" s="4" t="s">
        <v>790</v>
      </c>
      <c r="D265" s="5">
        <v>747.459974754065</v>
      </c>
      <c r="E265" s="5"/>
      <c r="F265" s="5">
        <v>-1.4291400723905201</v>
      </c>
      <c r="G265" s="5">
        <v>-1.4291400723905201</v>
      </c>
      <c r="H265" s="5">
        <v>0.30193017957128598</v>
      </c>
      <c r="I265" s="5">
        <v>-4.7333462140809299</v>
      </c>
      <c r="J265" s="6">
        <v>2.2084830705798799E-6</v>
      </c>
      <c r="K265" s="6">
        <v>1.97223773642526E-5</v>
      </c>
    </row>
    <row r="266" spans="1:11" x14ac:dyDescent="0.2">
      <c r="A266" s="4" t="s">
        <v>229</v>
      </c>
      <c r="B266" s="34"/>
      <c r="C266" s="4" t="s">
        <v>791</v>
      </c>
      <c r="D266" s="5">
        <v>671.10992141098404</v>
      </c>
      <c r="E266" s="5"/>
      <c r="F266" s="5">
        <v>-1.4307091048690299</v>
      </c>
      <c r="G266" s="5">
        <v>-1.4307091048690299</v>
      </c>
      <c r="H266" s="5">
        <v>0.26336224265129199</v>
      </c>
      <c r="I266" s="5">
        <v>-5.4324761608419996</v>
      </c>
      <c r="J266" s="6">
        <v>5.5577380410258698E-8</v>
      </c>
      <c r="K266" s="6">
        <v>7.0077376453191503E-7</v>
      </c>
    </row>
    <row r="267" spans="1:11" x14ac:dyDescent="0.2">
      <c r="A267" s="4" t="s">
        <v>208</v>
      </c>
      <c r="B267" s="34"/>
      <c r="C267" s="4" t="s">
        <v>792</v>
      </c>
      <c r="D267" s="5">
        <v>1393.0649214161999</v>
      </c>
      <c r="E267" s="5"/>
      <c r="F267" s="5">
        <v>-1.4361099278342</v>
      </c>
      <c r="G267" s="5">
        <v>-1.4361099278342</v>
      </c>
      <c r="H267" s="5">
        <v>0.28011207207084698</v>
      </c>
      <c r="I267" s="5">
        <v>-5.1269119435558403</v>
      </c>
      <c r="J267" s="6">
        <v>2.9453318667191698E-7</v>
      </c>
      <c r="K267" s="6">
        <v>3.1234230784683001E-6</v>
      </c>
    </row>
    <row r="268" spans="1:11" x14ac:dyDescent="0.2">
      <c r="A268" s="4" t="s">
        <v>304</v>
      </c>
      <c r="B268" s="34"/>
      <c r="C268" s="4" t="s">
        <v>593</v>
      </c>
      <c r="D268" s="5">
        <v>1053.72702362884</v>
      </c>
      <c r="E268" s="5"/>
      <c r="F268" s="5">
        <v>-1.44237545508818</v>
      </c>
      <c r="G268" s="5">
        <v>-1.44237545508818</v>
      </c>
      <c r="H268" s="5">
        <v>0.24862338519763</v>
      </c>
      <c r="I268" s="5">
        <v>-5.8014472530073302</v>
      </c>
      <c r="J268" s="6">
        <v>6.5744978813704597E-9</v>
      </c>
      <c r="K268" s="6">
        <v>9.4394433085078094E-8</v>
      </c>
    </row>
    <row r="269" spans="1:11" x14ac:dyDescent="0.2">
      <c r="A269" s="4" t="s">
        <v>223</v>
      </c>
      <c r="B269" s="34"/>
      <c r="C269" s="4" t="s">
        <v>620</v>
      </c>
      <c r="D269" s="5">
        <v>174.672895589852</v>
      </c>
      <c r="E269" s="5"/>
      <c r="F269" s="5">
        <v>-1.4511730810082999</v>
      </c>
      <c r="G269" s="5">
        <v>-1.4511730810082999</v>
      </c>
      <c r="H269" s="5">
        <v>0.26820279204823999</v>
      </c>
      <c r="I269" s="5">
        <v>-5.4107307009216097</v>
      </c>
      <c r="J269" s="6">
        <v>6.2768103096233795E-8</v>
      </c>
      <c r="K269" s="6">
        <v>7.8142315690058097E-7</v>
      </c>
    </row>
    <row r="270" spans="1:11" x14ac:dyDescent="0.2">
      <c r="A270" s="4" t="s">
        <v>333</v>
      </c>
      <c r="B270" s="34"/>
      <c r="C270" s="4" t="s">
        <v>620</v>
      </c>
      <c r="D270" s="5">
        <v>874.08652184264804</v>
      </c>
      <c r="E270" s="5"/>
      <c r="F270" s="5">
        <v>-1.4583610767820101</v>
      </c>
      <c r="G270" s="5">
        <v>-1.4583610767820101</v>
      </c>
      <c r="H270" s="5">
        <v>0.232116415753159</v>
      </c>
      <c r="I270" s="5">
        <v>-6.2828864216690601</v>
      </c>
      <c r="J270" s="6">
        <v>3.3234387243278102E-10</v>
      </c>
      <c r="K270" s="6">
        <v>5.7343894480287801E-9</v>
      </c>
    </row>
    <row r="271" spans="1:11" x14ac:dyDescent="0.2">
      <c r="A271" s="4" t="s">
        <v>375</v>
      </c>
      <c r="B271" s="34" t="s">
        <v>793</v>
      </c>
      <c r="C271" s="4" t="s">
        <v>794</v>
      </c>
      <c r="D271" s="5">
        <v>10622.3435885421</v>
      </c>
      <c r="E271" s="5"/>
      <c r="F271" s="5">
        <v>-1.45952080873724</v>
      </c>
      <c r="G271" s="5">
        <v>-1.45952080873724</v>
      </c>
      <c r="H271" s="5">
        <v>0.19904109680774101</v>
      </c>
      <c r="I271" s="5">
        <v>-7.3327610837425903</v>
      </c>
      <c r="J271" s="6">
        <v>2.2545866447979999E-13</v>
      </c>
      <c r="K271" s="6">
        <v>5.3430987112261202E-12</v>
      </c>
    </row>
    <row r="272" spans="1:11" x14ac:dyDescent="0.2">
      <c r="A272" s="4" t="s">
        <v>250</v>
      </c>
      <c r="B272" s="34"/>
      <c r="C272" s="4" t="s">
        <v>486</v>
      </c>
      <c r="D272" s="5">
        <v>476.98512829283402</v>
      </c>
      <c r="E272" s="5"/>
      <c r="F272" s="5">
        <v>-1.46665155605749</v>
      </c>
      <c r="G272" s="5">
        <v>-1.46665155605749</v>
      </c>
      <c r="H272" s="5">
        <v>0.35794462799750998</v>
      </c>
      <c r="I272" s="5">
        <v>-4.0974258065068501</v>
      </c>
      <c r="J272" s="6">
        <v>4.1777000530482799E-5</v>
      </c>
      <c r="K272" s="6">
        <v>2.8238955341399998E-4</v>
      </c>
    </row>
    <row r="273" spans="1:11" x14ac:dyDescent="0.2">
      <c r="A273" s="4" t="s">
        <v>240</v>
      </c>
      <c r="B273" s="34"/>
      <c r="C273" s="4" t="s">
        <v>795</v>
      </c>
      <c r="D273" s="5">
        <v>900.13715463801998</v>
      </c>
      <c r="E273" s="5"/>
      <c r="F273" s="5">
        <v>-1.47195697133556</v>
      </c>
      <c r="G273" s="5">
        <v>-1.47195697133556</v>
      </c>
      <c r="H273" s="5">
        <v>0.28440904403108702</v>
      </c>
      <c r="I273" s="5">
        <v>-5.1754928411301604</v>
      </c>
      <c r="J273" s="6">
        <v>2.27310147023863E-7</v>
      </c>
      <c r="K273" s="6">
        <v>2.4978718390834601E-6</v>
      </c>
    </row>
    <row r="274" spans="1:11" x14ac:dyDescent="0.2">
      <c r="A274" s="4" t="s">
        <v>242</v>
      </c>
      <c r="B274" s="34" t="s">
        <v>796</v>
      </c>
      <c r="C274" s="4" t="s">
        <v>797</v>
      </c>
      <c r="D274" s="5">
        <v>2621.4983506163098</v>
      </c>
      <c r="E274" s="5"/>
      <c r="F274" s="5">
        <v>-1.4784895609349999</v>
      </c>
      <c r="G274" s="5">
        <v>-1.4784895609349999</v>
      </c>
      <c r="H274" s="5">
        <v>0.24108370390514999</v>
      </c>
      <c r="I274" s="5">
        <v>-6.1326814587048402</v>
      </c>
      <c r="J274" s="6">
        <v>8.6410058507338701E-10</v>
      </c>
      <c r="K274" s="6">
        <v>1.38185841531655E-8</v>
      </c>
    </row>
    <row r="275" spans="1:11" x14ac:dyDescent="0.2">
      <c r="A275" s="4" t="s">
        <v>237</v>
      </c>
      <c r="B275" s="34"/>
      <c r="C275" s="4" t="s">
        <v>798</v>
      </c>
      <c r="D275" s="5">
        <v>2826.07732730015</v>
      </c>
      <c r="E275" s="5"/>
      <c r="F275" s="5">
        <v>-1.48996845190309</v>
      </c>
      <c r="G275" s="5">
        <v>-1.48996845190309</v>
      </c>
      <c r="H275" s="5">
        <v>0.222759755474365</v>
      </c>
      <c r="I275" s="5">
        <v>-6.6886787908803997</v>
      </c>
      <c r="J275" s="6">
        <v>2.25194401812771E-11</v>
      </c>
      <c r="K275" s="6">
        <v>4.6627093512181197E-10</v>
      </c>
    </row>
    <row r="276" spans="1:11" x14ac:dyDescent="0.2">
      <c r="A276" s="4" t="s">
        <v>120</v>
      </c>
      <c r="B276" s="34"/>
      <c r="C276" s="4" t="s">
        <v>567</v>
      </c>
      <c r="D276" s="5">
        <v>799.11447523339803</v>
      </c>
      <c r="E276" s="5"/>
      <c r="F276" s="5">
        <v>-1.5203430736972401</v>
      </c>
      <c r="G276" s="5">
        <v>-1.5203430736972401</v>
      </c>
      <c r="H276" s="5">
        <v>0.29121794414118901</v>
      </c>
      <c r="I276" s="5">
        <v>-5.2206366547253404</v>
      </c>
      <c r="J276" s="6">
        <v>1.78309075170292E-7</v>
      </c>
      <c r="K276" s="6">
        <v>2.0510757360231899E-6</v>
      </c>
    </row>
    <row r="277" spans="1:11" x14ac:dyDescent="0.2">
      <c r="A277" s="4" t="s">
        <v>332</v>
      </c>
      <c r="B277" s="34" t="s">
        <v>799</v>
      </c>
      <c r="C277" s="4" t="s">
        <v>800</v>
      </c>
      <c r="D277" s="5">
        <v>4558.0664518744297</v>
      </c>
      <c r="E277" s="5"/>
      <c r="F277" s="5">
        <v>-1.5301890676221701</v>
      </c>
      <c r="G277" s="5">
        <v>-1.5301890676221701</v>
      </c>
      <c r="H277" s="5">
        <v>0.24568284353432401</v>
      </c>
      <c r="I277" s="5">
        <v>-6.2283106366293204</v>
      </c>
      <c r="J277" s="6">
        <v>4.7149151397717599E-10</v>
      </c>
      <c r="K277" s="6">
        <v>8.0645548521139503E-9</v>
      </c>
    </row>
    <row r="278" spans="1:11" x14ac:dyDescent="0.2">
      <c r="A278" s="4" t="s">
        <v>226</v>
      </c>
      <c r="B278" s="34"/>
      <c r="C278" s="4" t="s">
        <v>486</v>
      </c>
      <c r="D278" s="5">
        <v>531.53288555433301</v>
      </c>
      <c r="E278" s="5"/>
      <c r="F278" s="5">
        <v>-1.5479369973841499</v>
      </c>
      <c r="G278" s="5">
        <v>-1.5479369973841499</v>
      </c>
      <c r="H278" s="5">
        <v>0.23255647210746599</v>
      </c>
      <c r="I278" s="5">
        <v>-6.6561768131261898</v>
      </c>
      <c r="J278" s="6">
        <v>2.8104213404195901E-11</v>
      </c>
      <c r="K278" s="6">
        <v>5.6409171189850403E-10</v>
      </c>
    </row>
    <row r="279" spans="1:11" x14ac:dyDescent="0.2">
      <c r="A279" s="4" t="s">
        <v>464</v>
      </c>
      <c r="B279" s="34"/>
      <c r="C279" s="4" t="s">
        <v>486</v>
      </c>
      <c r="D279" s="5">
        <v>189.17586177924201</v>
      </c>
      <c r="E279" s="5"/>
      <c r="F279" s="5">
        <v>-1.54802269108736</v>
      </c>
      <c r="G279" s="5">
        <v>-1.54802269108736</v>
      </c>
      <c r="H279" s="5">
        <v>0.242132541173082</v>
      </c>
      <c r="I279" s="5">
        <v>-6.3932864355510004</v>
      </c>
      <c r="J279" s="6">
        <v>1.62357707797561E-10</v>
      </c>
      <c r="K279" s="6">
        <v>2.98465057231591E-9</v>
      </c>
    </row>
    <row r="280" spans="1:11" x14ac:dyDescent="0.2">
      <c r="A280" s="4" t="s">
        <v>126</v>
      </c>
      <c r="B280" s="34"/>
      <c r="C280" s="4" t="s">
        <v>562</v>
      </c>
      <c r="D280" s="5">
        <v>452.716631380141</v>
      </c>
      <c r="E280" s="5"/>
      <c r="F280" s="5">
        <v>-1.56685047218785</v>
      </c>
      <c r="G280" s="5">
        <v>-1.56685047218785</v>
      </c>
      <c r="H280" s="5">
        <v>0.26392876130014398</v>
      </c>
      <c r="I280" s="5">
        <v>-5.9366416318909803</v>
      </c>
      <c r="J280" s="6">
        <v>2.9091960666999902E-9</v>
      </c>
      <c r="K280" s="6">
        <v>4.3682356207625002E-8</v>
      </c>
    </row>
    <row r="281" spans="1:11" x14ac:dyDescent="0.2">
      <c r="A281" s="4" t="s">
        <v>293</v>
      </c>
      <c r="B281" s="34" t="s">
        <v>801</v>
      </c>
      <c r="C281" s="4" t="s">
        <v>802</v>
      </c>
      <c r="D281" s="5">
        <v>239.62507773024799</v>
      </c>
      <c r="E281" s="5"/>
      <c r="F281" s="5">
        <v>-1.58277476767932</v>
      </c>
      <c r="G281" s="5">
        <v>-1.58277476767932</v>
      </c>
      <c r="H281" s="5">
        <v>0.25002734327319298</v>
      </c>
      <c r="I281" s="5">
        <v>-6.3304066945585697</v>
      </c>
      <c r="J281" s="6">
        <v>2.4451584442835998E-10</v>
      </c>
      <c r="K281" s="6">
        <v>4.3723878726416801E-9</v>
      </c>
    </row>
    <row r="282" spans="1:11" x14ac:dyDescent="0.2">
      <c r="A282" s="4" t="s">
        <v>177</v>
      </c>
      <c r="B282" s="34"/>
      <c r="C282" s="4" t="s">
        <v>803</v>
      </c>
      <c r="D282" s="5">
        <v>302.52585313749597</v>
      </c>
      <c r="E282" s="5"/>
      <c r="F282" s="5">
        <v>-1.58281056276577</v>
      </c>
      <c r="G282" s="5">
        <v>-1.58281056276577</v>
      </c>
      <c r="H282" s="5">
        <v>0.21520126093701999</v>
      </c>
      <c r="I282" s="5">
        <v>-7.3550245750139602</v>
      </c>
      <c r="J282" s="6">
        <v>1.9089199433986999E-13</v>
      </c>
      <c r="K282" s="6">
        <v>4.5790799130064004E-12</v>
      </c>
    </row>
    <row r="283" spans="1:11" x14ac:dyDescent="0.2">
      <c r="A283" s="4" t="s">
        <v>273</v>
      </c>
      <c r="B283" s="34"/>
      <c r="C283" s="4" t="s">
        <v>682</v>
      </c>
      <c r="D283" s="5">
        <v>183.24926152853999</v>
      </c>
      <c r="E283" s="5"/>
      <c r="F283" s="5">
        <v>-1.5964821515966201</v>
      </c>
      <c r="G283" s="5">
        <v>-1.5964821515966201</v>
      </c>
      <c r="H283" s="5">
        <v>0.25403054952084098</v>
      </c>
      <c r="I283" s="5">
        <v>-6.2846069286073698</v>
      </c>
      <c r="J283" s="6">
        <v>3.2868424235231499E-10</v>
      </c>
      <c r="K283" s="6">
        <v>5.7214327850177303E-9</v>
      </c>
    </row>
    <row r="284" spans="1:11" x14ac:dyDescent="0.2">
      <c r="A284" s="4" t="s">
        <v>371</v>
      </c>
      <c r="B284" s="34"/>
      <c r="C284" s="4" t="s">
        <v>804</v>
      </c>
      <c r="D284" s="5">
        <v>199.15779921601199</v>
      </c>
      <c r="E284" s="5"/>
      <c r="F284" s="5">
        <v>-1.59800039811802</v>
      </c>
      <c r="G284" s="5">
        <v>-1.59800039811802</v>
      </c>
      <c r="H284" s="5">
        <v>0.24732470870641801</v>
      </c>
      <c r="I284" s="5">
        <v>-6.46114335472602</v>
      </c>
      <c r="J284" s="6">
        <v>1.0391481778572601E-10</v>
      </c>
      <c r="K284" s="6">
        <v>2.00392594690708E-9</v>
      </c>
    </row>
    <row r="285" spans="1:11" x14ac:dyDescent="0.2">
      <c r="A285" s="4" t="s">
        <v>359</v>
      </c>
      <c r="B285" s="34"/>
      <c r="C285" s="4" t="s">
        <v>805</v>
      </c>
      <c r="D285" s="5">
        <v>4836.0118843741902</v>
      </c>
      <c r="E285" s="5"/>
      <c r="F285" s="5">
        <v>-1.6262657267984899</v>
      </c>
      <c r="G285" s="5">
        <v>-1.6262657267984899</v>
      </c>
      <c r="H285" s="5">
        <v>0.26239406289116401</v>
      </c>
      <c r="I285" s="5">
        <v>-6.19779925231399</v>
      </c>
      <c r="J285" s="6">
        <v>5.7258104282543296E-10</v>
      </c>
      <c r="K285" s="6">
        <v>9.5446348409968395E-9</v>
      </c>
    </row>
    <row r="286" spans="1:11" x14ac:dyDescent="0.2">
      <c r="A286" s="4" t="s">
        <v>149</v>
      </c>
      <c r="B286" s="34"/>
      <c r="C286" s="7" t="s">
        <v>542</v>
      </c>
      <c r="D286" s="5">
        <v>240.97938556174401</v>
      </c>
      <c r="E286" s="5"/>
      <c r="F286" s="5">
        <v>-1.6289689189321499</v>
      </c>
      <c r="G286" s="5">
        <v>-1.6289689189321499</v>
      </c>
      <c r="H286" s="5">
        <v>0.29619163084371097</v>
      </c>
      <c r="I286" s="5">
        <v>-5.4997128524259304</v>
      </c>
      <c r="J286" s="6">
        <v>3.8041024006415101E-8</v>
      </c>
      <c r="K286" s="6">
        <v>4.9228088303038502E-7</v>
      </c>
    </row>
    <row r="287" spans="1:11" x14ac:dyDescent="0.2">
      <c r="A287" s="4" t="s">
        <v>263</v>
      </c>
      <c r="B287" s="34"/>
      <c r="C287" s="4" t="s">
        <v>638</v>
      </c>
      <c r="D287" s="5">
        <v>630.13486355147404</v>
      </c>
      <c r="E287" s="5"/>
      <c r="F287" s="5">
        <v>-1.72859937867695</v>
      </c>
      <c r="G287" s="5">
        <v>-1.72859937867695</v>
      </c>
      <c r="H287" s="5">
        <v>0.21273139079384601</v>
      </c>
      <c r="I287" s="5">
        <v>-8.12573721361181</v>
      </c>
      <c r="J287" s="6">
        <v>4.4465145665273397E-16</v>
      </c>
      <c r="K287" s="6">
        <v>1.3883006591046499E-14</v>
      </c>
    </row>
    <row r="288" spans="1:11" x14ac:dyDescent="0.2">
      <c r="A288" s="4" t="s">
        <v>311</v>
      </c>
      <c r="B288" s="34" t="s">
        <v>806</v>
      </c>
      <c r="C288" s="4" t="s">
        <v>807</v>
      </c>
      <c r="D288" s="5">
        <v>309.88970159537303</v>
      </c>
      <c r="E288" s="5"/>
      <c r="F288" s="5">
        <v>-1.7400844424863799</v>
      </c>
      <c r="G288" s="5">
        <v>-1.7400844424863799</v>
      </c>
      <c r="H288" s="5">
        <v>0.21578481555565501</v>
      </c>
      <c r="I288" s="5">
        <v>-8.0639800256824703</v>
      </c>
      <c r="J288" s="6">
        <v>7.3849830621936397E-16</v>
      </c>
      <c r="K288" s="6">
        <v>2.20094873989923E-14</v>
      </c>
    </row>
    <row r="289" spans="1:11" x14ac:dyDescent="0.2">
      <c r="A289" s="4" t="s">
        <v>230</v>
      </c>
      <c r="B289" s="34"/>
      <c r="C289" s="4" t="s">
        <v>567</v>
      </c>
      <c r="D289" s="5">
        <v>2741.30147212662</v>
      </c>
      <c r="E289" s="5"/>
      <c r="F289" s="5">
        <v>-1.7629612818562499</v>
      </c>
      <c r="G289" s="5">
        <v>-1.7629612818562499</v>
      </c>
      <c r="H289" s="5">
        <v>0.27480513772612197</v>
      </c>
      <c r="I289" s="5">
        <v>-6.4153141256524204</v>
      </c>
      <c r="J289" s="6">
        <v>1.4053278427713299E-10</v>
      </c>
      <c r="K289" s="6">
        <v>2.65796141031847E-9</v>
      </c>
    </row>
    <row r="290" spans="1:11" x14ac:dyDescent="0.2">
      <c r="A290" s="4" t="s">
        <v>418</v>
      </c>
      <c r="B290" s="34"/>
      <c r="C290" s="4" t="s">
        <v>629</v>
      </c>
      <c r="D290" s="5">
        <v>2883.1145034012802</v>
      </c>
      <c r="E290" s="5"/>
      <c r="F290" s="5">
        <v>-1.76705441359024</v>
      </c>
      <c r="G290" s="5">
        <v>-1.76705441359024</v>
      </c>
      <c r="H290" s="5">
        <v>0.186465029016148</v>
      </c>
      <c r="I290" s="5">
        <v>-9.4765995689047102</v>
      </c>
      <c r="J290" s="6">
        <v>2.62704439343447E-21</v>
      </c>
      <c r="K290" s="6">
        <v>1.14831029375236E-19</v>
      </c>
    </row>
    <row r="291" spans="1:11" x14ac:dyDescent="0.2">
      <c r="A291" s="4" t="s">
        <v>336</v>
      </c>
      <c r="B291" s="34" t="s">
        <v>568</v>
      </c>
      <c r="C291" s="4" t="s">
        <v>808</v>
      </c>
      <c r="D291" s="5">
        <v>721.54168181398097</v>
      </c>
      <c r="E291" s="5"/>
      <c r="F291" s="5">
        <v>-1.77383508992581</v>
      </c>
      <c r="G291" s="5">
        <v>-1.77383508992581</v>
      </c>
      <c r="H291" s="5">
        <v>0.23306966694002601</v>
      </c>
      <c r="I291" s="5">
        <v>-7.6107505245728104</v>
      </c>
      <c r="J291" s="6">
        <v>2.72508792442379E-14</v>
      </c>
      <c r="K291" s="6">
        <v>7.1469972631221301E-13</v>
      </c>
    </row>
    <row r="292" spans="1:11" x14ac:dyDescent="0.2">
      <c r="A292" s="4" t="s">
        <v>405</v>
      </c>
      <c r="B292" s="34"/>
      <c r="C292" s="4" t="s">
        <v>542</v>
      </c>
      <c r="D292" s="5">
        <v>2468.5904820251499</v>
      </c>
      <c r="E292" s="5"/>
      <c r="F292" s="5">
        <v>-1.7826924074514701</v>
      </c>
      <c r="G292" s="5">
        <v>-1.7826924074514701</v>
      </c>
      <c r="H292" s="5">
        <v>0.19352183250440699</v>
      </c>
      <c r="I292" s="5">
        <v>-9.2118412913999208</v>
      </c>
      <c r="J292" s="6">
        <v>3.2057783269807002E-20</v>
      </c>
      <c r="K292" s="6">
        <v>1.34165233386618E-18</v>
      </c>
    </row>
    <row r="293" spans="1:11" x14ac:dyDescent="0.2">
      <c r="A293" s="4" t="s">
        <v>331</v>
      </c>
      <c r="B293" s="34"/>
      <c r="C293" s="4" t="s">
        <v>702</v>
      </c>
      <c r="D293" s="5">
        <v>2731.4112262746598</v>
      </c>
      <c r="E293" s="5"/>
      <c r="F293" s="5">
        <v>-1.8031300775113801</v>
      </c>
      <c r="G293" s="5">
        <v>-1.8031300775113801</v>
      </c>
      <c r="H293" s="5">
        <v>0.23056116162090801</v>
      </c>
      <c r="I293" s="5">
        <v>-7.8206149935873199</v>
      </c>
      <c r="J293" s="6">
        <v>5.2565887603846004E-15</v>
      </c>
      <c r="K293" s="6">
        <v>1.4360708460661801E-13</v>
      </c>
    </row>
    <row r="294" spans="1:11" x14ac:dyDescent="0.2">
      <c r="A294" s="4" t="s">
        <v>466</v>
      </c>
      <c r="B294" s="34"/>
      <c r="C294" s="4" t="s">
        <v>486</v>
      </c>
      <c r="D294" s="5">
        <v>986.037114381587</v>
      </c>
      <c r="E294" s="5"/>
      <c r="F294" s="5">
        <v>-1.80523663747749</v>
      </c>
      <c r="G294" s="5">
        <v>-1.80523663747749</v>
      </c>
      <c r="H294" s="5">
        <v>0.20960628670836901</v>
      </c>
      <c r="I294" s="5">
        <v>-8.6125118946893409</v>
      </c>
      <c r="J294" s="6">
        <v>7.1476878723232097E-18</v>
      </c>
      <c r="K294" s="6">
        <v>2.6036114897888399E-16</v>
      </c>
    </row>
    <row r="295" spans="1:11" x14ac:dyDescent="0.2">
      <c r="A295" s="4" t="s">
        <v>275</v>
      </c>
      <c r="B295" s="34"/>
      <c r="C295" s="4" t="s">
        <v>809</v>
      </c>
      <c r="D295" s="5">
        <v>1602.3433830074</v>
      </c>
      <c r="E295" s="5"/>
      <c r="F295" s="5">
        <v>-1.80927286476586</v>
      </c>
      <c r="G295" s="5">
        <v>-1.80927286476586</v>
      </c>
      <c r="H295" s="5">
        <v>0.238163745434878</v>
      </c>
      <c r="I295" s="5">
        <v>-7.5967602099228104</v>
      </c>
      <c r="J295" s="6">
        <v>3.0363641500513498E-14</v>
      </c>
      <c r="K295" s="6">
        <v>7.8585898462513203E-13</v>
      </c>
    </row>
    <row r="296" spans="1:11" x14ac:dyDescent="0.2">
      <c r="A296" s="4" t="s">
        <v>412</v>
      </c>
      <c r="B296" s="34"/>
      <c r="C296" s="4" t="s">
        <v>810</v>
      </c>
      <c r="D296" s="5">
        <v>4088.5638956318999</v>
      </c>
      <c r="E296" s="5"/>
      <c r="F296" s="5">
        <v>-1.8535991121433799</v>
      </c>
      <c r="G296" s="5">
        <v>-1.8535991121433799</v>
      </c>
      <c r="H296" s="5">
        <v>0.186787287668394</v>
      </c>
      <c r="I296" s="5">
        <v>-9.9235827838246795</v>
      </c>
      <c r="J296" s="6">
        <v>3.2873943470551198E-23</v>
      </c>
      <c r="K296" s="6">
        <v>1.5395963525374799E-21</v>
      </c>
    </row>
    <row r="297" spans="1:11" x14ac:dyDescent="0.2">
      <c r="A297" s="4" t="s">
        <v>366</v>
      </c>
      <c r="B297" s="34"/>
      <c r="C297" s="4" t="s">
        <v>595</v>
      </c>
      <c r="D297" s="5">
        <v>301.197524611944</v>
      </c>
      <c r="E297" s="5"/>
      <c r="F297" s="5">
        <v>-1.86954733715254</v>
      </c>
      <c r="G297" s="5">
        <v>-1.86954733715254</v>
      </c>
      <c r="H297" s="5">
        <v>0.29212446828864902</v>
      </c>
      <c r="I297" s="5">
        <v>-6.3998313736089898</v>
      </c>
      <c r="J297" s="6">
        <v>1.55548643208791E-10</v>
      </c>
      <c r="K297" s="6">
        <v>2.8864545395442599E-9</v>
      </c>
    </row>
    <row r="298" spans="1:11" x14ac:dyDescent="0.2">
      <c r="A298" s="4" t="s">
        <v>448</v>
      </c>
      <c r="B298" s="34" t="s">
        <v>606</v>
      </c>
      <c r="C298" s="4" t="s">
        <v>607</v>
      </c>
      <c r="D298" s="5">
        <v>2839.3059877374999</v>
      </c>
      <c r="E298" s="5"/>
      <c r="F298" s="5">
        <v>-1.9109656046009</v>
      </c>
      <c r="G298" s="5">
        <v>-1.9109656046009</v>
      </c>
      <c r="H298" s="5">
        <v>0.238125805161371</v>
      </c>
      <c r="I298" s="5">
        <v>-8.0250252731151601</v>
      </c>
      <c r="J298" s="6">
        <v>1.0150504394843799E-15</v>
      </c>
      <c r="K298" s="6">
        <v>2.8936292963271999E-14</v>
      </c>
    </row>
    <row r="299" spans="1:11" x14ac:dyDescent="0.2">
      <c r="A299" s="4" t="s">
        <v>23</v>
      </c>
      <c r="B299" s="34"/>
      <c r="C299" s="4" t="s">
        <v>510</v>
      </c>
      <c r="D299" s="5">
        <v>85.303949387382801</v>
      </c>
      <c r="E299" s="5"/>
      <c r="F299" s="5">
        <v>-1.911923109123</v>
      </c>
      <c r="G299" s="5">
        <v>-1.911923109123</v>
      </c>
      <c r="H299" s="5">
        <v>0.38554465534352</v>
      </c>
      <c r="I299" s="5">
        <v>-4.9590185796233701</v>
      </c>
      <c r="J299" s="6">
        <v>7.0850191761331902E-7</v>
      </c>
      <c r="K299" s="6">
        <v>6.8651392706669902E-6</v>
      </c>
    </row>
    <row r="300" spans="1:11" x14ac:dyDescent="0.2">
      <c r="A300" s="4" t="s">
        <v>397</v>
      </c>
      <c r="B300" s="34"/>
      <c r="C300" s="4" t="s">
        <v>486</v>
      </c>
      <c r="D300" s="5">
        <v>1150.72401051475</v>
      </c>
      <c r="E300" s="5"/>
      <c r="F300" s="5">
        <v>-1.9148444960983999</v>
      </c>
      <c r="G300" s="5">
        <v>-1.9148444960983999</v>
      </c>
      <c r="H300" s="5">
        <v>0.37598626742618302</v>
      </c>
      <c r="I300" s="5">
        <v>-5.0928575376076504</v>
      </c>
      <c r="J300" s="6">
        <v>3.5270672667783999E-7</v>
      </c>
      <c r="K300" s="6">
        <v>3.6323252951587E-6</v>
      </c>
    </row>
    <row r="301" spans="1:11" x14ac:dyDescent="0.2">
      <c r="A301" s="4" t="s">
        <v>362</v>
      </c>
      <c r="B301" s="34"/>
      <c r="C301" s="4" t="s">
        <v>811</v>
      </c>
      <c r="D301" s="5">
        <v>908.93904966572597</v>
      </c>
      <c r="E301" s="5"/>
      <c r="F301" s="5">
        <v>-1.93024841103806</v>
      </c>
      <c r="G301" s="5">
        <v>-1.93024841103806</v>
      </c>
      <c r="H301" s="5">
        <v>0.27583067951068702</v>
      </c>
      <c r="I301" s="5">
        <v>-6.9979467637981703</v>
      </c>
      <c r="J301" s="6">
        <v>2.5974074042635002E-12</v>
      </c>
      <c r="K301" s="6">
        <v>5.6143960046003299E-11</v>
      </c>
    </row>
    <row r="302" spans="1:11" x14ac:dyDescent="0.2">
      <c r="A302" s="4" t="s">
        <v>260</v>
      </c>
      <c r="B302" s="34"/>
      <c r="C302" s="4" t="s">
        <v>486</v>
      </c>
      <c r="D302" s="5">
        <v>74.749640393269004</v>
      </c>
      <c r="E302" s="5"/>
      <c r="F302" s="5">
        <v>-1.94907328790157</v>
      </c>
      <c r="G302" s="5">
        <v>-1.94907328790157</v>
      </c>
      <c r="H302" s="5">
        <v>0.33889746375433599</v>
      </c>
      <c r="I302" s="5">
        <v>-5.7512182779698797</v>
      </c>
      <c r="J302" s="6">
        <v>8.8602629987273999E-9</v>
      </c>
      <c r="K302" s="6">
        <v>1.2629085013403501E-7</v>
      </c>
    </row>
    <row r="303" spans="1:11" x14ac:dyDescent="0.2">
      <c r="A303" s="4" t="s">
        <v>398</v>
      </c>
      <c r="B303" s="34"/>
      <c r="C303" s="4" t="s">
        <v>486</v>
      </c>
      <c r="D303" s="5">
        <v>300.87135024856099</v>
      </c>
      <c r="E303" s="5"/>
      <c r="F303" s="5">
        <v>-1.95317218013408</v>
      </c>
      <c r="G303" s="5">
        <v>-1.95317218013408</v>
      </c>
      <c r="H303" s="5">
        <v>0.241938004912614</v>
      </c>
      <c r="I303" s="5">
        <v>-8.0730275544743293</v>
      </c>
      <c r="J303" s="6">
        <v>6.8576123661360098E-16</v>
      </c>
      <c r="K303" s="6">
        <v>2.0752190037214699E-14</v>
      </c>
    </row>
    <row r="304" spans="1:11" x14ac:dyDescent="0.2">
      <c r="A304" s="4" t="s">
        <v>76</v>
      </c>
      <c r="B304" s="34"/>
      <c r="C304" s="4" t="s">
        <v>603</v>
      </c>
      <c r="D304" s="5">
        <v>81.974506400276397</v>
      </c>
      <c r="E304" s="5"/>
      <c r="F304" s="5">
        <v>-1.9597788326475001</v>
      </c>
      <c r="G304" s="5">
        <v>-1.9597788326475001</v>
      </c>
      <c r="H304" s="5">
        <v>0.32075662418627898</v>
      </c>
      <c r="I304" s="5">
        <v>-6.1098623843520699</v>
      </c>
      <c r="J304" s="6">
        <v>9.9717086538493099E-10</v>
      </c>
      <c r="K304" s="6">
        <v>1.57856963214718E-8</v>
      </c>
    </row>
    <row r="305" spans="1:11" x14ac:dyDescent="0.2">
      <c r="A305" s="4" t="s">
        <v>411</v>
      </c>
      <c r="B305" s="34"/>
      <c r="C305" s="4" t="s">
        <v>593</v>
      </c>
      <c r="D305" s="5">
        <v>76.996773948154399</v>
      </c>
      <c r="E305" s="5"/>
      <c r="F305" s="5">
        <v>-1.99136747762929</v>
      </c>
      <c r="G305" s="5">
        <v>-1.99136747762929</v>
      </c>
      <c r="H305" s="5">
        <v>0.29812754864756602</v>
      </c>
      <c r="I305" s="5">
        <v>-6.6795822347279801</v>
      </c>
      <c r="J305" s="6">
        <v>2.3962434888687301E-11</v>
      </c>
      <c r="K305" s="6">
        <v>4.8591865387678305E-10</v>
      </c>
    </row>
    <row r="306" spans="1:11" x14ac:dyDescent="0.2">
      <c r="A306" s="4" t="s">
        <v>29</v>
      </c>
      <c r="B306" s="34"/>
      <c r="C306" s="4" t="s">
        <v>574</v>
      </c>
      <c r="D306" s="5">
        <v>91.036556426200505</v>
      </c>
      <c r="E306" s="5"/>
      <c r="F306" s="5">
        <v>-2.02557250313586</v>
      </c>
      <c r="G306" s="5">
        <v>-2.02557250313586</v>
      </c>
      <c r="H306" s="5">
        <v>0.31635566762035799</v>
      </c>
      <c r="I306" s="5">
        <v>-6.4028329834338402</v>
      </c>
      <c r="J306" s="6">
        <v>1.52520010050459E-10</v>
      </c>
      <c r="K306" s="6">
        <v>2.8572081882785899E-9</v>
      </c>
    </row>
    <row r="307" spans="1:11" x14ac:dyDescent="0.2">
      <c r="A307" s="4" t="s">
        <v>393</v>
      </c>
      <c r="B307" s="34"/>
      <c r="C307" s="4" t="s">
        <v>486</v>
      </c>
      <c r="D307" s="5">
        <v>785.54816013313803</v>
      </c>
      <c r="E307" s="5"/>
      <c r="F307" s="5">
        <v>-2.06166169486715</v>
      </c>
      <c r="G307" s="5">
        <v>-2.06166169486715</v>
      </c>
      <c r="H307" s="5">
        <v>0.25421667396829301</v>
      </c>
      <c r="I307" s="5">
        <v>-8.1098602333389493</v>
      </c>
      <c r="J307" s="6">
        <v>5.0678020449532395E-16</v>
      </c>
      <c r="K307" s="6">
        <v>1.5575572847536001E-14</v>
      </c>
    </row>
    <row r="308" spans="1:11" x14ac:dyDescent="0.2">
      <c r="A308" s="4" t="s">
        <v>409</v>
      </c>
      <c r="B308" s="34" t="s">
        <v>812</v>
      </c>
      <c r="C308" s="4" t="s">
        <v>813</v>
      </c>
      <c r="D308" s="5">
        <v>23369.425769024201</v>
      </c>
      <c r="E308" s="5"/>
      <c r="F308" s="5">
        <v>-2.164574086455</v>
      </c>
      <c r="G308" s="5">
        <v>-2.164574086455</v>
      </c>
      <c r="H308" s="5">
        <v>0.21308965436635699</v>
      </c>
      <c r="I308" s="5">
        <v>-10.158044006836301</v>
      </c>
      <c r="J308" s="6">
        <v>3.0513648798267399E-24</v>
      </c>
      <c r="K308" s="6">
        <v>1.5389832611844099E-22</v>
      </c>
    </row>
    <row r="309" spans="1:11" x14ac:dyDescent="0.2">
      <c r="A309" s="4" t="s">
        <v>228</v>
      </c>
      <c r="B309" s="34"/>
      <c r="C309" s="4" t="s">
        <v>814</v>
      </c>
      <c r="D309" s="5">
        <v>409.48144382469098</v>
      </c>
      <c r="E309" s="5"/>
      <c r="F309" s="5">
        <v>-2.24648575362315</v>
      </c>
      <c r="G309" s="5">
        <v>-2.24648575362315</v>
      </c>
      <c r="H309" s="5">
        <v>0.413272374023748</v>
      </c>
      <c r="I309" s="5">
        <v>-5.4358478689264098</v>
      </c>
      <c r="J309" s="6">
        <v>5.4536472020650998E-8</v>
      </c>
      <c r="K309" s="6">
        <v>6.9208542235239097E-7</v>
      </c>
    </row>
    <row r="310" spans="1:11" x14ac:dyDescent="0.2">
      <c r="A310" s="4" t="s">
        <v>277</v>
      </c>
      <c r="B310" s="34"/>
      <c r="C310" s="4" t="s">
        <v>815</v>
      </c>
      <c r="D310" s="5">
        <v>1469.8800800394299</v>
      </c>
      <c r="E310" s="5"/>
      <c r="F310" s="5">
        <v>-2.3835115542229302</v>
      </c>
      <c r="G310" s="5">
        <v>-2.3835115542229302</v>
      </c>
      <c r="H310" s="5">
        <v>0.26907807493297697</v>
      </c>
      <c r="I310" s="5">
        <v>-8.8580667704591907</v>
      </c>
      <c r="J310" s="6">
        <v>8.1413950602608403E-19</v>
      </c>
      <c r="K310" s="6">
        <v>3.0796392468332799E-17</v>
      </c>
    </row>
    <row r="311" spans="1:11" x14ac:dyDescent="0.2">
      <c r="A311" s="4" t="s">
        <v>400</v>
      </c>
      <c r="B311" s="34"/>
      <c r="C311" s="4" t="s">
        <v>816</v>
      </c>
      <c r="D311" s="5">
        <v>1351.9191390875999</v>
      </c>
      <c r="E311" s="5"/>
      <c r="F311" s="5">
        <v>-2.49300429743665</v>
      </c>
      <c r="G311" s="5">
        <v>-2.49300429743665</v>
      </c>
      <c r="H311" s="5">
        <v>0.26456993232089299</v>
      </c>
      <c r="I311" s="5">
        <v>-9.4228557098957193</v>
      </c>
      <c r="J311" s="6">
        <v>4.3898313745501701E-21</v>
      </c>
      <c r="K311" s="6">
        <v>1.8771300682043901E-19</v>
      </c>
    </row>
    <row r="312" spans="1:11" x14ac:dyDescent="0.2">
      <c r="A312" s="4" t="s">
        <v>471</v>
      </c>
      <c r="B312" s="34" t="s">
        <v>674</v>
      </c>
      <c r="C312" s="4" t="s">
        <v>666</v>
      </c>
      <c r="D312" s="5">
        <v>3486.2523041726499</v>
      </c>
      <c r="E312" s="5"/>
      <c r="F312" s="5">
        <v>-2.8847317989007801</v>
      </c>
      <c r="G312" s="5">
        <v>-2.8847317989007801</v>
      </c>
      <c r="H312" s="5">
        <v>0.28564250490036402</v>
      </c>
      <c r="I312" s="5">
        <v>-10.0990985214438</v>
      </c>
      <c r="J312" s="6">
        <v>5.5752323076940398E-24</v>
      </c>
      <c r="K312" s="6">
        <v>2.74162048730854E-22</v>
      </c>
    </row>
    <row r="313" spans="1:11" x14ac:dyDescent="0.2">
      <c r="A313" s="4" t="s">
        <v>476</v>
      </c>
      <c r="B313" s="34" t="s">
        <v>671</v>
      </c>
      <c r="C313" s="4" t="s">
        <v>672</v>
      </c>
      <c r="D313" s="5">
        <v>4949.7921224943102</v>
      </c>
      <c r="E313" s="5"/>
      <c r="F313" s="5">
        <v>-3.0476715620762498</v>
      </c>
      <c r="G313" s="5">
        <v>-3.0476715620762498</v>
      </c>
      <c r="H313" s="5">
        <v>0.25459201454525299</v>
      </c>
      <c r="I313" s="5">
        <v>-11.970805791061199</v>
      </c>
      <c r="J313" s="6">
        <v>5.0535432409388398E-33</v>
      </c>
      <c r="K313" s="6">
        <v>3.9761278219706797E-31</v>
      </c>
    </row>
    <row r="314" spans="1:11" x14ac:dyDescent="0.2">
      <c r="A314" s="4" t="s">
        <v>478</v>
      </c>
      <c r="B314" s="34"/>
      <c r="C314" s="4" t="s">
        <v>675</v>
      </c>
      <c r="D314" s="5">
        <v>3817.79830997403</v>
      </c>
      <c r="E314" s="5"/>
      <c r="F314" s="5">
        <v>-3.0601065459413399</v>
      </c>
      <c r="G314" s="5">
        <v>-3.0601065459413399</v>
      </c>
      <c r="H314" s="5">
        <v>0.26376057584078599</v>
      </c>
      <c r="I314" s="5">
        <v>-11.6018344901874</v>
      </c>
      <c r="J314" s="6">
        <v>4.03338281048852E-31</v>
      </c>
      <c r="K314" s="6">
        <v>2.93839406971515E-29</v>
      </c>
    </row>
    <row r="315" spans="1:11" x14ac:dyDescent="0.2">
      <c r="A315" s="4" t="s">
        <v>475</v>
      </c>
      <c r="B315" s="34"/>
      <c r="C315" s="4" t="s">
        <v>670</v>
      </c>
      <c r="D315" s="5">
        <v>5751.9429704386903</v>
      </c>
      <c r="E315" s="5"/>
      <c r="F315" s="5">
        <v>-3.0890651722770199</v>
      </c>
      <c r="G315" s="5">
        <v>-3.0890651722770199</v>
      </c>
      <c r="H315" s="5">
        <v>0.21483797627887699</v>
      </c>
      <c r="I315" s="5">
        <v>-14.3785806670752</v>
      </c>
      <c r="J315" s="6">
        <v>7.0526088853130304E-47</v>
      </c>
      <c r="K315" s="6">
        <v>8.16028333965337E-45</v>
      </c>
    </row>
    <row r="316" spans="1:11" x14ac:dyDescent="0.2">
      <c r="A316" s="4" t="s">
        <v>472</v>
      </c>
      <c r="B316" s="34"/>
      <c r="C316" s="4" t="s">
        <v>486</v>
      </c>
      <c r="D316" s="5">
        <v>2580.6962907508801</v>
      </c>
      <c r="E316" s="5"/>
      <c r="F316" s="5">
        <v>-3.1436485242658199</v>
      </c>
      <c r="G316" s="5">
        <v>-3.1436485242658199</v>
      </c>
      <c r="H316" s="5">
        <v>0.25045566877208603</v>
      </c>
      <c r="I316" s="5">
        <v>-12.5517163962718</v>
      </c>
      <c r="J316" s="6">
        <v>3.8898580381959403E-36</v>
      </c>
      <c r="K316" s="6">
        <v>3.3266742439701801E-34</v>
      </c>
    </row>
    <row r="317" spans="1:11" x14ac:dyDescent="0.2">
      <c r="A317" s="4" t="s">
        <v>479</v>
      </c>
      <c r="B317" s="34"/>
      <c r="C317" s="4" t="s">
        <v>676</v>
      </c>
      <c r="D317" s="5">
        <v>5025.1894363780002</v>
      </c>
      <c r="E317" s="5"/>
      <c r="F317" s="5">
        <v>-3.2138759587412302</v>
      </c>
      <c r="G317" s="5">
        <v>-3.2138759587412302</v>
      </c>
      <c r="H317" s="5">
        <v>0.21561373197147499</v>
      </c>
      <c r="I317" s="5">
        <v>-14.905710918107999</v>
      </c>
      <c r="J317" s="6">
        <v>3.0257487787218299E-50</v>
      </c>
      <c r="K317" s="6">
        <v>3.7197799048411497E-48</v>
      </c>
    </row>
    <row r="318" spans="1:11" x14ac:dyDescent="0.2">
      <c r="A318" s="4" t="s">
        <v>474</v>
      </c>
      <c r="B318" s="34" t="s">
        <v>668</v>
      </c>
      <c r="C318" s="4" t="s">
        <v>669</v>
      </c>
      <c r="D318" s="5">
        <v>908.29644359318195</v>
      </c>
      <c r="E318" s="5"/>
      <c r="F318" s="5">
        <v>-3.2980233584905099</v>
      </c>
      <c r="G318" s="5">
        <v>-3.2980233584905099</v>
      </c>
      <c r="H318" s="5">
        <v>0.249375092930845</v>
      </c>
      <c r="I318" s="5">
        <v>-13.225151396354899</v>
      </c>
      <c r="J318" s="6">
        <v>6.2810635307712703E-40</v>
      </c>
      <c r="K318" s="6">
        <v>5.6158418022850397E-38</v>
      </c>
    </row>
    <row r="319" spans="1:11" x14ac:dyDescent="0.2">
      <c r="A319" s="4" t="s">
        <v>480</v>
      </c>
      <c r="B319" s="34"/>
      <c r="C319" s="4" t="s">
        <v>537</v>
      </c>
      <c r="D319" s="5">
        <v>2952.61750836904</v>
      </c>
      <c r="E319" s="5"/>
      <c r="F319" s="5">
        <v>-3.3387368166482401</v>
      </c>
      <c r="G319" s="5">
        <v>-3.3387368166482401</v>
      </c>
      <c r="H319" s="5">
        <v>0.23393450217207101</v>
      </c>
      <c r="I319" s="5">
        <v>-14.272100889985101</v>
      </c>
      <c r="J319" s="6">
        <v>3.26589506705811E-46</v>
      </c>
      <c r="K319" s="6">
        <v>3.56889755383516E-44</v>
      </c>
    </row>
    <row r="320" spans="1:11" x14ac:dyDescent="0.2">
      <c r="A320" s="4" t="s">
        <v>473</v>
      </c>
      <c r="B320" s="34"/>
      <c r="C320" s="4" t="s">
        <v>667</v>
      </c>
      <c r="D320" s="5">
        <v>8336.3950515163106</v>
      </c>
      <c r="E320" s="5"/>
      <c r="F320" s="5">
        <v>-3.3395453485148501</v>
      </c>
      <c r="G320" s="5">
        <v>-3.3395453485148501</v>
      </c>
      <c r="H320" s="5">
        <v>0.173962739163495</v>
      </c>
      <c r="I320" s="5">
        <v>-19.1969002360687</v>
      </c>
      <c r="J320" s="6">
        <v>3.92848059081375E-82</v>
      </c>
      <c r="K320" s="6">
        <v>3.8636606610653199E-79</v>
      </c>
    </row>
    <row r="321" spans="1:11" x14ac:dyDescent="0.2">
      <c r="A321" s="4" t="s">
        <v>477</v>
      </c>
      <c r="B321" s="34"/>
      <c r="C321" s="4" t="s">
        <v>673</v>
      </c>
      <c r="D321" s="5">
        <v>2129.4591609773802</v>
      </c>
      <c r="E321" s="5"/>
      <c r="F321" s="5">
        <v>-3.34884771995551</v>
      </c>
      <c r="G321" s="5">
        <v>-3.34884771995551</v>
      </c>
      <c r="H321" s="5">
        <v>0.223474252855456</v>
      </c>
      <c r="I321" s="5">
        <v>-14.9853850148973</v>
      </c>
      <c r="J321" s="6">
        <v>9.1493823651299096E-51</v>
      </c>
      <c r="K321" s="6">
        <v>1.28548822230075E-48</v>
      </c>
    </row>
    <row r="322" spans="1:11" x14ac:dyDescent="0.2">
      <c r="A322" s="4" t="s">
        <v>372</v>
      </c>
      <c r="B322" s="34"/>
      <c r="C322" s="4" t="s">
        <v>817</v>
      </c>
      <c r="D322" s="5">
        <v>8827.4404940608492</v>
      </c>
      <c r="E322" s="5"/>
      <c r="F322" s="5">
        <v>-3.5833407113114499</v>
      </c>
      <c r="G322" s="5">
        <v>-3.5833407113114499</v>
      </c>
      <c r="H322" s="5">
        <v>0.307262801486404</v>
      </c>
      <c r="I322" s="5">
        <v>-11.6621364316696</v>
      </c>
      <c r="J322" s="6">
        <v>1.9898592512306501E-31</v>
      </c>
      <c r="K322" s="6">
        <v>1.5054050566041099E-29</v>
      </c>
    </row>
    <row r="323" spans="1:11" x14ac:dyDescent="0.2">
      <c r="A323" s="4" t="s">
        <v>348</v>
      </c>
      <c r="B323" s="34"/>
      <c r="C323" s="4" t="s">
        <v>818</v>
      </c>
      <c r="D323" s="5">
        <v>1105.0302808440699</v>
      </c>
      <c r="E323" s="5"/>
      <c r="F323" s="5">
        <v>-5.6241187219212803</v>
      </c>
      <c r="G323" s="5">
        <v>-5.6241187219212803</v>
      </c>
      <c r="H323" s="5">
        <v>0.30717933652680801</v>
      </c>
      <c r="I323" s="5">
        <v>-18.308909660108199</v>
      </c>
      <c r="J323" s="6">
        <v>7.0262639488609299E-75</v>
      </c>
      <c r="K323" s="6">
        <v>2.76413223748189E-72</v>
      </c>
    </row>
    <row r="324" spans="1:11" x14ac:dyDescent="0.2">
      <c r="A324" s="4" t="s">
        <v>321</v>
      </c>
      <c r="B324" s="34"/>
      <c r="C324" s="4" t="s">
        <v>486</v>
      </c>
      <c r="D324" s="5">
        <v>143.28945879586499</v>
      </c>
      <c r="E324" s="5"/>
      <c r="F324" s="5">
        <v>-6.0163203603187201</v>
      </c>
      <c r="G324" s="5">
        <v>-6.0163203603187201</v>
      </c>
      <c r="H324" s="5">
        <v>0.43449759690652701</v>
      </c>
      <c r="I324" s="5">
        <v>-13.846613659437599</v>
      </c>
      <c r="J324" s="6">
        <v>1.3335207778537101E-43</v>
      </c>
      <c r="K324" s="6">
        <v>1.24906446192297E-41</v>
      </c>
    </row>
    <row r="325" spans="1:11" x14ac:dyDescent="0.2">
      <c r="A325" s="4" t="s">
        <v>391</v>
      </c>
      <c r="B325" s="34" t="s">
        <v>819</v>
      </c>
      <c r="C325" s="4" t="s">
        <v>820</v>
      </c>
      <c r="D325" s="5">
        <v>2725.3676075622402</v>
      </c>
      <c r="E325" s="5"/>
      <c r="F325" s="5">
        <v>-6.0392343236771797</v>
      </c>
      <c r="G325" s="5">
        <v>-6.0392343236771797</v>
      </c>
      <c r="H325" s="5">
        <v>0.23880985121326101</v>
      </c>
      <c r="I325" s="5">
        <v>-25.288882736600499</v>
      </c>
      <c r="J325" s="6">
        <v>4.2333314369037502E-141</v>
      </c>
      <c r="K325" s="6">
        <v>8.3269629363896695E-138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Standard"&amp;12&amp;A</oddHeader>
    <oddFooter>&amp;C&amp;"Times New Roman,Standard"&amp;12Seit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72"/>
  <sheetViews>
    <sheetView topLeftCell="A131" zoomScale="80" zoomScaleNormal="80" workbookViewId="0">
      <selection activeCell="C30" sqref="C30"/>
    </sheetView>
  </sheetViews>
  <sheetFormatPr defaultRowHeight="12.75" x14ac:dyDescent="0.2"/>
  <cols>
    <col min="1" max="1" width="23.5703125" style="41" customWidth="1"/>
    <col min="2" max="2" width="10.85546875" style="41" customWidth="1"/>
    <col min="3" max="3" width="53.7109375" style="41" customWidth="1"/>
    <col min="4" max="4" width="10.85546875" style="58" customWidth="1"/>
    <col min="5" max="5" width="10.140625" style="58" customWidth="1"/>
    <col min="6" max="6" width="9.7109375" style="58" customWidth="1"/>
    <col min="7" max="7" width="14.140625" style="58" customWidth="1"/>
    <col min="8" max="8" width="8" style="59" customWidth="1"/>
    <col min="9" max="9" width="8.140625" style="58" customWidth="1"/>
    <col min="10" max="10" width="11.5703125" style="60" customWidth="1"/>
    <col min="11" max="11" width="11" style="60" customWidth="1"/>
    <col min="12" max="15" width="9.140625" style="41"/>
    <col min="16" max="16" width="43.28515625" style="42" customWidth="1"/>
    <col min="17" max="18" width="9.140625" style="41"/>
    <col min="19" max="19" width="22.140625" style="42" customWidth="1"/>
    <col min="20" max="21" width="9.140625" style="41"/>
    <col min="22" max="22" width="18.28515625" style="41" customWidth="1"/>
    <col min="23" max="16384" width="9.140625" style="41"/>
  </cols>
  <sheetData>
    <row r="1" spans="1:19" x14ac:dyDescent="0.2">
      <c r="A1" s="35" t="s">
        <v>570</v>
      </c>
      <c r="B1" s="35" t="s">
        <v>484</v>
      </c>
      <c r="C1" s="35" t="s">
        <v>483</v>
      </c>
      <c r="D1" s="36" t="s">
        <v>9</v>
      </c>
      <c r="E1" s="37" t="s">
        <v>10</v>
      </c>
      <c r="F1" s="38" t="s">
        <v>11</v>
      </c>
      <c r="G1" s="36" t="s">
        <v>12</v>
      </c>
      <c r="H1" s="39" t="s">
        <v>13</v>
      </c>
      <c r="I1" s="36" t="s">
        <v>14</v>
      </c>
      <c r="J1" s="40" t="s">
        <v>15</v>
      </c>
      <c r="K1" s="40" t="s">
        <v>16</v>
      </c>
      <c r="Q1" s="42"/>
    </row>
    <row r="2" spans="1:19" x14ac:dyDescent="0.2">
      <c r="A2" s="43" t="s">
        <v>17</v>
      </c>
      <c r="B2" s="44" t="s">
        <v>571</v>
      </c>
      <c r="C2" s="45" t="s">
        <v>569</v>
      </c>
      <c r="D2" s="46">
        <v>449.83593163587199</v>
      </c>
      <c r="E2" s="46">
        <v>2.39921755519434</v>
      </c>
      <c r="F2" s="46"/>
      <c r="G2" s="46">
        <v>2.39921755519434</v>
      </c>
      <c r="H2" s="47">
        <v>0.28687440877487103</v>
      </c>
      <c r="I2" s="46">
        <v>8.3633028315089906</v>
      </c>
      <c r="J2" s="48">
        <v>6.0986408148486398E-17</v>
      </c>
      <c r="K2" s="48">
        <v>4.6162019706238904E-15</v>
      </c>
      <c r="P2" s="49"/>
      <c r="S2" s="49"/>
    </row>
    <row r="3" spans="1:19" x14ac:dyDescent="0.2">
      <c r="A3" s="43" t="s">
        <v>18</v>
      </c>
      <c r="B3" s="33"/>
      <c r="C3" s="45" t="s">
        <v>487</v>
      </c>
      <c r="D3" s="46">
        <v>435.85418377859202</v>
      </c>
      <c r="E3" s="46">
        <v>2.3579458195304901</v>
      </c>
      <c r="F3" s="46"/>
      <c r="G3" s="46">
        <v>2.3579458195304901</v>
      </c>
      <c r="H3" s="47">
        <v>0.38029221404469399</v>
      </c>
      <c r="I3" s="46">
        <v>6.2003526037305701</v>
      </c>
      <c r="J3" s="48">
        <v>5.6336799935655396E-10</v>
      </c>
      <c r="K3" s="48">
        <v>2.2279392590888801E-8</v>
      </c>
      <c r="P3" s="49"/>
      <c r="S3" s="49"/>
    </row>
    <row r="4" spans="1:19" x14ac:dyDescent="0.2">
      <c r="A4" s="43" t="s">
        <v>19</v>
      </c>
      <c r="B4" s="33"/>
      <c r="C4" s="45" t="s">
        <v>486</v>
      </c>
      <c r="D4" s="46">
        <v>209.31094873245499</v>
      </c>
      <c r="E4" s="46">
        <v>2.1524596524050099</v>
      </c>
      <c r="F4" s="46"/>
      <c r="G4" s="46">
        <v>2.1524596524050099</v>
      </c>
      <c r="H4" s="47">
        <v>0.41128819227045399</v>
      </c>
      <c r="I4" s="46">
        <v>5.2334584188344602</v>
      </c>
      <c r="J4" s="48">
        <v>1.66367445669513E-7</v>
      </c>
      <c r="K4" s="48">
        <v>4.1975786292000198E-6</v>
      </c>
      <c r="P4" s="49"/>
      <c r="S4" s="49"/>
    </row>
    <row r="5" spans="1:19" x14ac:dyDescent="0.2">
      <c r="A5" s="43" t="s">
        <v>20</v>
      </c>
      <c r="B5" s="44" t="s">
        <v>535</v>
      </c>
      <c r="C5" s="45" t="s">
        <v>534</v>
      </c>
      <c r="D5" s="46">
        <v>24062.6866275061</v>
      </c>
      <c r="E5" s="46">
        <v>2.0964140914434202</v>
      </c>
      <c r="F5" s="46"/>
      <c r="G5" s="46">
        <v>2.0964140914434202</v>
      </c>
      <c r="H5" s="47">
        <v>0.27516984585195198</v>
      </c>
      <c r="I5" s="46">
        <v>7.61861854794709</v>
      </c>
      <c r="J5" s="48">
        <v>2.56404941812744E-14</v>
      </c>
      <c r="K5" s="48">
        <v>1.8021604481695801E-12</v>
      </c>
      <c r="P5" s="49"/>
      <c r="S5" s="49"/>
    </row>
    <row r="6" spans="1:19" x14ac:dyDescent="0.2">
      <c r="A6" s="43" t="s">
        <v>21</v>
      </c>
      <c r="B6" s="44" t="s">
        <v>488</v>
      </c>
      <c r="C6" s="45" t="s">
        <v>821</v>
      </c>
      <c r="D6" s="46">
        <v>1088.3936943701799</v>
      </c>
      <c r="E6" s="46">
        <v>2.0926862209042101</v>
      </c>
      <c r="F6" s="46"/>
      <c r="G6" s="46">
        <v>2.0926862209042101</v>
      </c>
      <c r="H6" s="47">
        <v>0.38911815870087102</v>
      </c>
      <c r="I6" s="46">
        <v>5.3780225212078401</v>
      </c>
      <c r="J6" s="48">
        <v>7.5308398086455994E-8</v>
      </c>
      <c r="K6" s="48">
        <v>2.0874215131569799E-6</v>
      </c>
      <c r="P6" s="49"/>
      <c r="S6" s="49"/>
    </row>
    <row r="7" spans="1:19" x14ac:dyDescent="0.2">
      <c r="A7" s="43" t="s">
        <v>22</v>
      </c>
      <c r="B7" s="33"/>
      <c r="C7" s="45" t="s">
        <v>486</v>
      </c>
      <c r="D7" s="46">
        <v>2267.91463393801</v>
      </c>
      <c r="E7" s="46">
        <v>2.06118306442134</v>
      </c>
      <c r="F7" s="46"/>
      <c r="G7" s="46">
        <v>2.06118306442134</v>
      </c>
      <c r="H7" s="47">
        <v>0.281421955835922</v>
      </c>
      <c r="I7" s="46">
        <v>7.3241729071880997</v>
      </c>
      <c r="J7" s="48">
        <v>2.4037659561123699E-13</v>
      </c>
      <c r="K7" s="48">
        <v>1.5574966232347801E-11</v>
      </c>
      <c r="P7" s="49"/>
      <c r="S7" s="49"/>
    </row>
    <row r="8" spans="1:19" x14ac:dyDescent="0.2">
      <c r="A8" s="43" t="s">
        <v>23</v>
      </c>
      <c r="B8" s="33"/>
      <c r="C8" s="45" t="s">
        <v>510</v>
      </c>
      <c r="D8" s="46">
        <v>726.79670769317897</v>
      </c>
      <c r="E8" s="46">
        <v>2.05524088550859</v>
      </c>
      <c r="F8" s="46"/>
      <c r="G8" s="46">
        <v>2.05524088550859</v>
      </c>
      <c r="H8" s="47">
        <v>0.30770737513159002</v>
      </c>
      <c r="I8" s="46">
        <v>6.67920580268731</v>
      </c>
      <c r="J8" s="48">
        <v>2.40240594208901E-11</v>
      </c>
      <c r="K8" s="48">
        <v>1.2441933931661E-9</v>
      </c>
      <c r="P8" s="49"/>
      <c r="S8" s="49"/>
    </row>
    <row r="9" spans="1:19" x14ac:dyDescent="0.2">
      <c r="A9" s="43" t="s">
        <v>24</v>
      </c>
      <c r="B9" s="33"/>
      <c r="C9" s="45" t="s">
        <v>487</v>
      </c>
      <c r="D9" s="46">
        <v>202.35391525769899</v>
      </c>
      <c r="E9" s="46">
        <v>2.0133830139438902</v>
      </c>
      <c r="F9" s="46"/>
      <c r="G9" s="46">
        <v>2.0133830139438902</v>
      </c>
      <c r="H9" s="47">
        <v>0.41947377751274301</v>
      </c>
      <c r="I9" s="46">
        <v>4.7997827799444002</v>
      </c>
      <c r="J9" s="48">
        <v>1.58837814864536E-6</v>
      </c>
      <c r="K9" s="48">
        <v>2.9489888646547802E-5</v>
      </c>
      <c r="P9" s="49"/>
      <c r="S9" s="49"/>
    </row>
    <row r="10" spans="1:19" x14ac:dyDescent="0.2">
      <c r="A10" s="43" t="s">
        <v>25</v>
      </c>
      <c r="B10" s="33"/>
      <c r="C10" s="45" t="s">
        <v>572</v>
      </c>
      <c r="D10" s="46">
        <v>1292.8410570772701</v>
      </c>
      <c r="E10" s="46">
        <v>1.9057931262735801</v>
      </c>
      <c r="F10" s="46"/>
      <c r="G10" s="46">
        <v>1.9057931262735801</v>
      </c>
      <c r="H10" s="47">
        <v>0.372202778771211</v>
      </c>
      <c r="I10" s="46">
        <v>5.1203086999118002</v>
      </c>
      <c r="J10" s="48">
        <v>3.05035911239705E-7</v>
      </c>
      <c r="K10" s="48">
        <v>7.0624785096439801E-6</v>
      </c>
      <c r="P10" s="49"/>
      <c r="S10" s="49"/>
    </row>
    <row r="11" spans="1:19" x14ac:dyDescent="0.2">
      <c r="A11" s="43" t="s">
        <v>26</v>
      </c>
      <c r="B11" s="33"/>
      <c r="C11" s="45" t="s">
        <v>558</v>
      </c>
      <c r="D11" s="46">
        <v>60715.259226224203</v>
      </c>
      <c r="E11" s="46">
        <v>1.8624830255709099</v>
      </c>
      <c r="F11" s="46"/>
      <c r="G11" s="46">
        <v>1.8624830255709099</v>
      </c>
      <c r="H11" s="47">
        <v>0.32251783527084998</v>
      </c>
      <c r="I11" s="46">
        <v>5.7748217986357204</v>
      </c>
      <c r="J11" s="48">
        <v>7.7034570224991502E-9</v>
      </c>
      <c r="K11" s="48">
        <v>2.6138626586686801E-7</v>
      </c>
      <c r="P11" s="49"/>
      <c r="S11" s="49"/>
    </row>
    <row r="12" spans="1:19" x14ac:dyDescent="0.2">
      <c r="A12" s="43" t="s">
        <v>27</v>
      </c>
      <c r="B12" s="33"/>
      <c r="C12" s="45" t="s">
        <v>573</v>
      </c>
      <c r="D12" s="46">
        <v>516.088028043588</v>
      </c>
      <c r="E12" s="46">
        <v>1.8497495391369301</v>
      </c>
      <c r="F12" s="46"/>
      <c r="G12" s="46">
        <v>1.8497495391369301</v>
      </c>
      <c r="H12" s="47">
        <v>0.29952728945768498</v>
      </c>
      <c r="I12" s="46">
        <v>6.1755626423423102</v>
      </c>
      <c r="J12" s="48">
        <v>6.5928259381542505E-10</v>
      </c>
      <c r="K12" s="48">
        <v>2.49513104736299E-8</v>
      </c>
      <c r="P12" s="49"/>
      <c r="S12" s="49"/>
    </row>
    <row r="13" spans="1:19" x14ac:dyDescent="0.2">
      <c r="A13" s="43" t="s">
        <v>28</v>
      </c>
      <c r="B13" s="44" t="s">
        <v>485</v>
      </c>
      <c r="C13" s="45" t="s">
        <v>822</v>
      </c>
      <c r="D13" s="46">
        <v>407.308196628301</v>
      </c>
      <c r="E13" s="46">
        <v>1.84468262728713</v>
      </c>
      <c r="F13" s="46"/>
      <c r="G13" s="46">
        <v>1.84468262728713</v>
      </c>
      <c r="H13" s="47">
        <v>0.38451775052513598</v>
      </c>
      <c r="I13" s="46">
        <v>4.7973926425186901</v>
      </c>
      <c r="J13" s="48">
        <v>1.60744313164679E-6</v>
      </c>
      <c r="K13" s="48">
        <v>2.95649353558961E-5</v>
      </c>
      <c r="P13" s="49"/>
      <c r="S13" s="49"/>
    </row>
    <row r="14" spans="1:19" x14ac:dyDescent="0.2">
      <c r="A14" s="43" t="s">
        <v>29</v>
      </c>
      <c r="B14" s="33"/>
      <c r="C14" s="45" t="s">
        <v>574</v>
      </c>
      <c r="D14" s="46">
        <v>620.15315309117602</v>
      </c>
      <c r="E14" s="46">
        <v>1.83726190394172</v>
      </c>
      <c r="F14" s="46"/>
      <c r="G14" s="46">
        <v>1.83726190394172</v>
      </c>
      <c r="H14" s="47">
        <v>0.24774967504964099</v>
      </c>
      <c r="I14" s="46">
        <v>7.4157994498826199</v>
      </c>
      <c r="J14" s="48">
        <v>1.2089332044745701E-13</v>
      </c>
      <c r="K14" s="48">
        <v>8.2040708496756893E-12</v>
      </c>
      <c r="P14" s="49"/>
      <c r="S14" s="49"/>
    </row>
    <row r="15" spans="1:19" x14ac:dyDescent="0.2">
      <c r="A15" s="43" t="s">
        <v>30</v>
      </c>
      <c r="B15" s="44" t="s">
        <v>575</v>
      </c>
      <c r="C15" s="45" t="s">
        <v>576</v>
      </c>
      <c r="D15" s="46">
        <v>20760.7928337103</v>
      </c>
      <c r="E15" s="46">
        <v>1.7864680491809</v>
      </c>
      <c r="F15" s="46"/>
      <c r="G15" s="46">
        <v>1.7864680491809</v>
      </c>
      <c r="H15" s="47">
        <v>0.20286235464849101</v>
      </c>
      <c r="I15" s="46">
        <v>8.8063063858072592</v>
      </c>
      <c r="J15" s="48">
        <v>1.29337209332554E-18</v>
      </c>
      <c r="K15" s="48">
        <v>1.06056511652694E-16</v>
      </c>
      <c r="P15" s="49"/>
      <c r="S15" s="49"/>
    </row>
    <row r="16" spans="1:19" x14ac:dyDescent="0.2">
      <c r="A16" s="43" t="s">
        <v>31</v>
      </c>
      <c r="B16" s="44" t="s">
        <v>490</v>
      </c>
      <c r="C16" s="45" t="s">
        <v>577</v>
      </c>
      <c r="D16" s="46">
        <v>758.25545862640604</v>
      </c>
      <c r="E16" s="46">
        <v>1.7534627224974899</v>
      </c>
      <c r="F16" s="46"/>
      <c r="G16" s="46">
        <v>1.7534627224974899</v>
      </c>
      <c r="H16" s="47">
        <v>0.36063753580448699</v>
      </c>
      <c r="I16" s="46">
        <v>4.8621192982199704</v>
      </c>
      <c r="J16" s="48">
        <v>1.1613559120100801E-6</v>
      </c>
      <c r="K16" s="48">
        <v>2.2092950473548301E-5</v>
      </c>
      <c r="P16" s="49"/>
      <c r="S16" s="49"/>
    </row>
    <row r="17" spans="1:19" x14ac:dyDescent="0.2">
      <c r="A17" s="43" t="s">
        <v>32</v>
      </c>
      <c r="B17" s="33"/>
      <c r="C17" s="45" t="s">
        <v>578</v>
      </c>
      <c r="D17" s="46">
        <v>6472.7757407970703</v>
      </c>
      <c r="E17" s="46">
        <v>1.7475803674821599</v>
      </c>
      <c r="F17" s="46"/>
      <c r="G17" s="46">
        <v>1.7475803674821599</v>
      </c>
      <c r="H17" s="47">
        <v>0.29112128593303099</v>
      </c>
      <c r="I17" s="46">
        <v>6.0029288544849697</v>
      </c>
      <c r="J17" s="48">
        <v>1.9378954834317902E-9</v>
      </c>
      <c r="K17" s="48">
        <v>7.0625524285069594E-8</v>
      </c>
      <c r="P17" s="49"/>
      <c r="S17" s="49"/>
    </row>
    <row r="18" spans="1:19" x14ac:dyDescent="0.2">
      <c r="A18" s="43" t="s">
        <v>33</v>
      </c>
      <c r="B18" s="33"/>
      <c r="C18" s="45" t="s">
        <v>489</v>
      </c>
      <c r="D18" s="46">
        <v>230.081411472681</v>
      </c>
      <c r="E18" s="46">
        <v>1.6871039453855901</v>
      </c>
      <c r="F18" s="46"/>
      <c r="G18" s="46">
        <v>1.6871039453855901</v>
      </c>
      <c r="H18" s="47">
        <v>0.39117806424385398</v>
      </c>
      <c r="I18" s="46">
        <v>4.3128797332916697</v>
      </c>
      <c r="J18" s="48">
        <v>1.6114178443237199E-5</v>
      </c>
      <c r="K18" s="48">
        <v>2.1721029572799999E-4</v>
      </c>
      <c r="P18" s="49"/>
      <c r="S18" s="49"/>
    </row>
    <row r="19" spans="1:19" x14ac:dyDescent="0.2">
      <c r="A19" s="43" t="s">
        <v>34</v>
      </c>
      <c r="B19" s="33"/>
      <c r="C19" s="45" t="s">
        <v>579</v>
      </c>
      <c r="D19" s="46">
        <v>718.36125172080199</v>
      </c>
      <c r="E19" s="46">
        <v>1.6863012051001001</v>
      </c>
      <c r="F19" s="46"/>
      <c r="G19" s="46">
        <v>1.6863012051001001</v>
      </c>
      <c r="H19" s="47">
        <v>0.37312507959948399</v>
      </c>
      <c r="I19" s="46">
        <v>4.5193992505413698</v>
      </c>
      <c r="J19" s="48">
        <v>6.2015350169205103E-6</v>
      </c>
      <c r="K19" s="48">
        <v>9.8424362204028697E-5</v>
      </c>
      <c r="P19" s="49"/>
      <c r="S19" s="49"/>
    </row>
    <row r="20" spans="1:19" x14ac:dyDescent="0.2">
      <c r="A20" s="43" t="s">
        <v>35</v>
      </c>
      <c r="B20" s="33"/>
      <c r="C20" s="45" t="s">
        <v>542</v>
      </c>
      <c r="D20" s="46">
        <v>353.79398566031699</v>
      </c>
      <c r="E20" s="46">
        <v>1.5682839920935401</v>
      </c>
      <c r="F20" s="46"/>
      <c r="G20" s="46">
        <v>1.5682839920935401</v>
      </c>
      <c r="H20" s="47">
        <v>0.30939726484425101</v>
      </c>
      <c r="I20" s="46">
        <v>5.0688359927260702</v>
      </c>
      <c r="J20" s="48">
        <v>4.0025592608240397E-7</v>
      </c>
      <c r="K20" s="48">
        <v>8.9511779832973994E-6</v>
      </c>
      <c r="P20" s="49"/>
      <c r="S20" s="49"/>
    </row>
    <row r="21" spans="1:19" x14ac:dyDescent="0.2">
      <c r="A21" s="43" t="s">
        <v>36</v>
      </c>
      <c r="B21" s="44" t="s">
        <v>580</v>
      </c>
      <c r="C21" s="45" t="s">
        <v>581</v>
      </c>
      <c r="D21" s="46">
        <v>8172.69883558944</v>
      </c>
      <c r="E21" s="46">
        <v>1.55625354797851</v>
      </c>
      <c r="F21" s="46"/>
      <c r="G21" s="46">
        <v>1.55625354797851</v>
      </c>
      <c r="H21" s="47">
        <v>0.15831103714938899</v>
      </c>
      <c r="I21" s="46">
        <v>9.8303540675433805</v>
      </c>
      <c r="J21" s="48">
        <v>8.3325299806532303E-23</v>
      </c>
      <c r="K21" s="48">
        <v>7.80877095329788E-21</v>
      </c>
      <c r="P21" s="49"/>
      <c r="S21" s="49"/>
    </row>
    <row r="22" spans="1:19" x14ac:dyDescent="0.2">
      <c r="A22" s="43" t="s">
        <v>37</v>
      </c>
      <c r="B22" s="33"/>
      <c r="C22" s="45" t="s">
        <v>486</v>
      </c>
      <c r="D22" s="46">
        <v>2088.9030213490501</v>
      </c>
      <c r="E22" s="46">
        <v>1.5437756312993201</v>
      </c>
      <c r="F22" s="46"/>
      <c r="G22" s="46">
        <v>1.5437756312993201</v>
      </c>
      <c r="H22" s="47">
        <v>0.27979946396784</v>
      </c>
      <c r="I22" s="46">
        <v>5.5174359857843003</v>
      </c>
      <c r="J22" s="48">
        <v>3.4398131844225503E-8</v>
      </c>
      <c r="K22" s="48">
        <v>1.1282587244906001E-6</v>
      </c>
      <c r="P22" s="49"/>
      <c r="S22" s="49"/>
    </row>
    <row r="23" spans="1:19" x14ac:dyDescent="0.2">
      <c r="A23" s="43" t="s">
        <v>38</v>
      </c>
      <c r="B23" s="33"/>
      <c r="C23" s="45" t="s">
        <v>542</v>
      </c>
      <c r="D23" s="46">
        <v>269.33906967382097</v>
      </c>
      <c r="E23" s="46">
        <v>1.5378642496695401</v>
      </c>
      <c r="F23" s="46"/>
      <c r="G23" s="46">
        <v>1.5378642496695401</v>
      </c>
      <c r="H23" s="47">
        <v>0.29596720153487799</v>
      </c>
      <c r="I23" s="46">
        <v>5.1960630829842502</v>
      </c>
      <c r="J23" s="48">
        <v>2.0355320992309901E-7</v>
      </c>
      <c r="K23" s="48">
        <v>5.0707938877045503E-6</v>
      </c>
      <c r="P23" s="49"/>
      <c r="S23" s="49"/>
    </row>
    <row r="24" spans="1:19" x14ac:dyDescent="0.2">
      <c r="A24" s="43" t="s">
        <v>39</v>
      </c>
      <c r="B24" s="33"/>
      <c r="C24" s="45" t="s">
        <v>582</v>
      </c>
      <c r="D24" s="46">
        <v>391.06571405843403</v>
      </c>
      <c r="E24" s="46">
        <v>1.5362536581167601</v>
      </c>
      <c r="F24" s="46"/>
      <c r="G24" s="46">
        <v>1.5362536581167601</v>
      </c>
      <c r="H24" s="47">
        <v>0.410867021721467</v>
      </c>
      <c r="I24" s="46">
        <v>3.7390532140547701</v>
      </c>
      <c r="J24" s="48">
        <v>1.8471462693599999E-4</v>
      </c>
      <c r="K24" s="48">
        <v>1.6986840458389999E-3</v>
      </c>
      <c r="P24" s="49"/>
      <c r="S24" s="49"/>
    </row>
    <row r="25" spans="1:19" x14ac:dyDescent="0.2">
      <c r="A25" s="43" t="s">
        <v>40</v>
      </c>
      <c r="B25" s="33"/>
      <c r="C25" s="45" t="s">
        <v>486</v>
      </c>
      <c r="D25" s="46">
        <v>1188.1991844198999</v>
      </c>
      <c r="E25" s="46">
        <v>1.52139511100484</v>
      </c>
      <c r="F25" s="46"/>
      <c r="G25" s="46">
        <v>1.52139511100484</v>
      </c>
      <c r="H25" s="47">
        <v>0.33704666377742099</v>
      </c>
      <c r="I25" s="46">
        <v>4.5139005203432099</v>
      </c>
      <c r="J25" s="48">
        <v>6.3646079829186601E-6</v>
      </c>
      <c r="K25" s="48">
        <v>1.00204388083E-4</v>
      </c>
      <c r="P25" s="49"/>
      <c r="S25" s="49"/>
    </row>
    <row r="26" spans="1:19" x14ac:dyDescent="0.2">
      <c r="A26" s="43" t="s">
        <v>41</v>
      </c>
      <c r="B26" s="33"/>
      <c r="C26" s="45" t="s">
        <v>583</v>
      </c>
      <c r="D26" s="46">
        <v>347.28216094217402</v>
      </c>
      <c r="E26" s="46">
        <v>1.50139196807373</v>
      </c>
      <c r="F26" s="46"/>
      <c r="G26" s="46">
        <v>1.50139196807373</v>
      </c>
      <c r="H26" s="47">
        <v>0.29320288719804899</v>
      </c>
      <c r="I26" s="46">
        <v>5.1206588803458502</v>
      </c>
      <c r="J26" s="48">
        <v>3.0446996971523501E-7</v>
      </c>
      <c r="K26" s="48">
        <v>7.0624785096439801E-6</v>
      </c>
      <c r="P26" s="49"/>
      <c r="S26" s="49"/>
    </row>
    <row r="27" spans="1:19" x14ac:dyDescent="0.2">
      <c r="A27" s="43" t="s">
        <v>42</v>
      </c>
      <c r="B27" s="33"/>
      <c r="C27" s="45" t="s">
        <v>486</v>
      </c>
      <c r="D27" s="46">
        <v>565.95203690431401</v>
      </c>
      <c r="E27" s="46">
        <v>1.4989431194132301</v>
      </c>
      <c r="F27" s="46"/>
      <c r="G27" s="46">
        <v>1.4989431194132301</v>
      </c>
      <c r="H27" s="47">
        <v>0.35015459569776503</v>
      </c>
      <c r="I27" s="46">
        <v>4.2808037873278</v>
      </c>
      <c r="J27" s="48">
        <v>1.8621949272769101E-5</v>
      </c>
      <c r="K27" s="48">
        <v>2.42243124797E-4</v>
      </c>
      <c r="P27" s="49"/>
      <c r="S27" s="49"/>
    </row>
    <row r="28" spans="1:19" x14ac:dyDescent="0.2">
      <c r="A28" s="43" t="s">
        <v>43</v>
      </c>
      <c r="B28" s="44" t="s">
        <v>552</v>
      </c>
      <c r="C28" s="45" t="s">
        <v>551</v>
      </c>
      <c r="D28" s="46">
        <v>9017.2211657944608</v>
      </c>
      <c r="E28" s="46">
        <v>1.49823111520788</v>
      </c>
      <c r="F28" s="46"/>
      <c r="G28" s="46">
        <v>1.49823111520788</v>
      </c>
      <c r="H28" s="47">
        <v>0.31630187955169098</v>
      </c>
      <c r="I28" s="46">
        <v>4.7367126535302004</v>
      </c>
      <c r="J28" s="48">
        <v>2.1721280216045899E-6</v>
      </c>
      <c r="K28" s="48">
        <v>3.8861344968343902E-5</v>
      </c>
      <c r="P28" s="49"/>
      <c r="S28" s="49"/>
    </row>
    <row r="29" spans="1:19" x14ac:dyDescent="0.2">
      <c r="A29" s="43" t="s">
        <v>44</v>
      </c>
      <c r="B29" s="33"/>
      <c r="C29" s="45" t="s">
        <v>550</v>
      </c>
      <c r="D29" s="46">
        <v>25070.661394224098</v>
      </c>
      <c r="E29" s="46">
        <v>1.4868338901349201</v>
      </c>
      <c r="F29" s="46"/>
      <c r="G29" s="46">
        <v>1.4868338901349201</v>
      </c>
      <c r="H29" s="47">
        <v>0.27604070532451402</v>
      </c>
      <c r="I29" s="46">
        <v>5.3862849263009798</v>
      </c>
      <c r="J29" s="48">
        <v>7.1928907032600699E-8</v>
      </c>
      <c r="K29" s="48">
        <v>2.0251458282623199E-6</v>
      </c>
      <c r="P29" s="49"/>
      <c r="S29" s="49"/>
    </row>
    <row r="30" spans="1:19" x14ac:dyDescent="0.2">
      <c r="A30" s="43" t="s">
        <v>45</v>
      </c>
      <c r="B30" s="33"/>
      <c r="C30" s="45" t="s">
        <v>486</v>
      </c>
      <c r="D30" s="46">
        <v>80.240904850026695</v>
      </c>
      <c r="E30" s="46">
        <v>1.4619054392948401</v>
      </c>
      <c r="F30" s="46"/>
      <c r="G30" s="46">
        <v>1.4619054392948401</v>
      </c>
      <c r="H30" s="47">
        <v>0.42049759576572898</v>
      </c>
      <c r="I30" s="46">
        <v>3.4766083183726599</v>
      </c>
      <c r="J30" s="48">
        <v>5.0779906158100003E-4</v>
      </c>
      <c r="K30" s="48">
        <v>3.820198231218E-3</v>
      </c>
      <c r="P30" s="49"/>
      <c r="S30" s="49"/>
    </row>
    <row r="31" spans="1:19" x14ac:dyDescent="0.2">
      <c r="A31" s="43" t="s">
        <v>46</v>
      </c>
      <c r="B31" s="33"/>
      <c r="C31" s="45" t="s">
        <v>584</v>
      </c>
      <c r="D31" s="46">
        <v>136.971022150788</v>
      </c>
      <c r="E31" s="46">
        <v>1.4522419564496301</v>
      </c>
      <c r="F31" s="46"/>
      <c r="G31" s="46">
        <v>1.4522419564496301</v>
      </c>
      <c r="H31" s="47">
        <v>0.40935933696818699</v>
      </c>
      <c r="I31" s="46">
        <v>3.5475970017082901</v>
      </c>
      <c r="J31" s="48">
        <v>3.88762565994E-4</v>
      </c>
      <c r="K31" s="48">
        <v>3.1101005279489998E-3</v>
      </c>
      <c r="P31" s="49"/>
      <c r="S31" s="49"/>
    </row>
    <row r="32" spans="1:19" x14ac:dyDescent="0.2">
      <c r="A32" s="43" t="s">
        <v>47</v>
      </c>
      <c r="B32" s="33"/>
      <c r="C32" s="45" t="s">
        <v>486</v>
      </c>
      <c r="D32" s="46">
        <v>4689.8121279079896</v>
      </c>
      <c r="E32" s="46">
        <v>1.44890233919085</v>
      </c>
      <c r="F32" s="46"/>
      <c r="G32" s="46">
        <v>1.44890233919085</v>
      </c>
      <c r="H32" s="47">
        <v>0.48345868679681298</v>
      </c>
      <c r="I32" s="46">
        <v>2.9969517122355298</v>
      </c>
      <c r="J32" s="48">
        <v>2.7269390401429999E-3</v>
      </c>
      <c r="K32" s="48">
        <v>1.5465752250725001E-2</v>
      </c>
      <c r="P32" s="49"/>
      <c r="S32" s="49"/>
    </row>
    <row r="33" spans="1:23" x14ac:dyDescent="0.2">
      <c r="A33" s="43" t="s">
        <v>48</v>
      </c>
      <c r="B33" s="33"/>
      <c r="C33" s="45" t="s">
        <v>486</v>
      </c>
      <c r="D33" s="46">
        <v>5730.5706882943996</v>
      </c>
      <c r="E33" s="46">
        <v>1.44845107159201</v>
      </c>
      <c r="F33" s="46"/>
      <c r="G33" s="46">
        <v>1.44845107159201</v>
      </c>
      <c r="H33" s="47">
        <v>0.33521983798532901</v>
      </c>
      <c r="I33" s="46">
        <v>4.3208990264335103</v>
      </c>
      <c r="J33" s="48">
        <v>1.5539477514246299E-5</v>
      </c>
      <c r="K33" s="48">
        <v>2.1536402639499999E-4</v>
      </c>
      <c r="P33" s="49"/>
      <c r="S33" s="49"/>
    </row>
    <row r="34" spans="1:23" x14ac:dyDescent="0.2">
      <c r="A34" s="43" t="s">
        <v>49</v>
      </c>
      <c r="B34" s="33"/>
      <c r="C34" s="45" t="s">
        <v>537</v>
      </c>
      <c r="D34" s="46">
        <v>1232.9708759217201</v>
      </c>
      <c r="E34" s="46">
        <v>1.438074687903</v>
      </c>
      <c r="F34" s="46"/>
      <c r="G34" s="46">
        <v>1.438074687903</v>
      </c>
      <c r="H34" s="47">
        <v>0.33490546991524001</v>
      </c>
      <c r="I34" s="46">
        <v>4.2939719326380601</v>
      </c>
      <c r="J34" s="48">
        <v>1.75504671485329E-5</v>
      </c>
      <c r="K34" s="48">
        <v>2.3246483361899999E-4</v>
      </c>
      <c r="P34" s="49"/>
      <c r="S34" s="49"/>
    </row>
    <row r="35" spans="1:23" x14ac:dyDescent="0.2">
      <c r="A35" s="43" t="s">
        <v>50</v>
      </c>
      <c r="B35" s="33"/>
      <c r="C35" s="45"/>
      <c r="D35" s="46">
        <v>7721.7348308218598</v>
      </c>
      <c r="E35" s="46">
        <v>1.429790475636</v>
      </c>
      <c r="F35" s="46"/>
      <c r="G35" s="46">
        <v>1.429790475636</v>
      </c>
      <c r="H35" s="47">
        <v>0.34959599871265801</v>
      </c>
      <c r="I35" s="46">
        <v>4.0898364995624004</v>
      </c>
      <c r="J35" s="48">
        <v>4.3167737791493198E-5</v>
      </c>
      <c r="K35" s="48">
        <v>4.9106420794E-4</v>
      </c>
      <c r="P35" s="49"/>
      <c r="Q35" s="50"/>
      <c r="S35" s="49"/>
      <c r="T35" s="50"/>
      <c r="W35" s="51"/>
    </row>
    <row r="36" spans="1:23" x14ac:dyDescent="0.2">
      <c r="A36" s="43" t="s">
        <v>51</v>
      </c>
      <c r="B36" s="33"/>
      <c r="C36" s="45" t="s">
        <v>585</v>
      </c>
      <c r="D36" s="46">
        <v>398.59578946973397</v>
      </c>
      <c r="E36" s="46">
        <v>1.4054850234829701</v>
      </c>
      <c r="F36" s="46"/>
      <c r="G36" s="46">
        <v>1.4054850234829701</v>
      </c>
      <c r="H36" s="47">
        <v>0.28157178559095902</v>
      </c>
      <c r="I36" s="46">
        <v>4.9915690967870097</v>
      </c>
      <c r="J36" s="48">
        <v>5.9890749843011199E-7</v>
      </c>
      <c r="K36" s="48">
        <v>1.2277603717817299E-5</v>
      </c>
      <c r="P36" s="49"/>
      <c r="S36" s="49"/>
    </row>
    <row r="37" spans="1:23" x14ac:dyDescent="0.2">
      <c r="A37" s="43" t="s">
        <v>52</v>
      </c>
      <c r="B37" s="33"/>
      <c r="C37" s="45" t="s">
        <v>586</v>
      </c>
      <c r="D37" s="46">
        <v>102.33775850511</v>
      </c>
      <c r="E37" s="46">
        <v>1.3998042207972099</v>
      </c>
      <c r="F37" s="46"/>
      <c r="G37" s="46">
        <v>1.3998042207972099</v>
      </c>
      <c r="H37" s="47">
        <v>0.42549277274985198</v>
      </c>
      <c r="I37" s="46">
        <v>3.2898425318734001</v>
      </c>
      <c r="J37" s="48">
        <v>1.0024346453489999E-3</v>
      </c>
      <c r="K37" s="48">
        <v>6.6874284137180004E-3</v>
      </c>
      <c r="P37" s="49"/>
      <c r="S37" s="49"/>
    </row>
    <row r="38" spans="1:23" x14ac:dyDescent="0.2">
      <c r="A38" s="43" t="s">
        <v>53</v>
      </c>
      <c r="B38" s="33"/>
      <c r="C38" s="45" t="s">
        <v>587</v>
      </c>
      <c r="D38" s="46">
        <v>1201.53977299742</v>
      </c>
      <c r="E38" s="46">
        <v>1.3947865617569699</v>
      </c>
      <c r="F38" s="46"/>
      <c r="G38" s="46">
        <v>1.3947865617569699</v>
      </c>
      <c r="H38" s="47">
        <v>0.26948736400350398</v>
      </c>
      <c r="I38" s="46">
        <v>5.1757030126979702</v>
      </c>
      <c r="J38" s="48">
        <v>2.27054387795172E-7</v>
      </c>
      <c r="K38" s="48">
        <v>5.5165806812456603E-6</v>
      </c>
      <c r="P38" s="49"/>
      <c r="S38" s="49"/>
    </row>
    <row r="39" spans="1:23" x14ac:dyDescent="0.2">
      <c r="A39" s="43" t="s">
        <v>54</v>
      </c>
      <c r="B39" s="44" t="s">
        <v>589</v>
      </c>
      <c r="C39" s="45" t="s">
        <v>588</v>
      </c>
      <c r="D39" s="46">
        <v>5384.8685885016903</v>
      </c>
      <c r="E39" s="46">
        <v>1.39369413717919</v>
      </c>
      <c r="F39" s="46"/>
      <c r="G39" s="46">
        <v>1.39369413717919</v>
      </c>
      <c r="H39" s="47">
        <v>0.25868135962699701</v>
      </c>
      <c r="I39" s="46">
        <v>5.3876867633169097</v>
      </c>
      <c r="J39" s="48">
        <v>7.1370296748835595E-8</v>
      </c>
      <c r="K39" s="48">
        <v>2.0251458282623199E-6</v>
      </c>
      <c r="P39" s="49"/>
      <c r="S39" s="49"/>
    </row>
    <row r="40" spans="1:23" x14ac:dyDescent="0.2">
      <c r="A40" s="43" t="s">
        <v>55</v>
      </c>
      <c r="B40" s="44" t="s">
        <v>590</v>
      </c>
      <c r="C40" s="45" t="s">
        <v>591</v>
      </c>
      <c r="D40" s="46">
        <v>56522.879155738301</v>
      </c>
      <c r="E40" s="46">
        <v>1.38211895034754</v>
      </c>
      <c r="F40" s="46"/>
      <c r="G40" s="46">
        <v>1.38211895034754</v>
      </c>
      <c r="H40" s="47">
        <v>0.15187235859821499</v>
      </c>
      <c r="I40" s="46">
        <v>9.1005299654560297</v>
      </c>
      <c r="J40" s="48">
        <v>8.9892108260147104E-20</v>
      </c>
      <c r="K40" s="48">
        <v>8.0412576843622498E-18</v>
      </c>
      <c r="P40" s="49"/>
      <c r="S40" s="49"/>
    </row>
    <row r="41" spans="1:23" x14ac:dyDescent="0.2">
      <c r="A41" s="43" t="s">
        <v>56</v>
      </c>
      <c r="B41" s="33"/>
      <c r="C41" s="45" t="s">
        <v>592</v>
      </c>
      <c r="D41" s="46">
        <v>1938.0663913051201</v>
      </c>
      <c r="E41" s="46">
        <v>1.3698043883000699</v>
      </c>
      <c r="F41" s="46"/>
      <c r="G41" s="46">
        <v>1.3698043883000699</v>
      </c>
      <c r="H41" s="47">
        <v>0.21985738419926401</v>
      </c>
      <c r="I41" s="46">
        <v>6.2304224772298999</v>
      </c>
      <c r="J41" s="48">
        <v>4.6517897765238501E-10</v>
      </c>
      <c r="K41" s="48">
        <v>1.94781325110616E-8</v>
      </c>
      <c r="P41" s="49"/>
      <c r="S41" s="49"/>
    </row>
    <row r="42" spans="1:23" x14ac:dyDescent="0.2">
      <c r="A42" s="43" t="s">
        <v>57</v>
      </c>
      <c r="B42" s="33"/>
      <c r="C42" s="45" t="s">
        <v>593</v>
      </c>
      <c r="D42" s="46">
        <v>60.019049936757298</v>
      </c>
      <c r="E42" s="46">
        <v>1.3657223742735001</v>
      </c>
      <c r="F42" s="46"/>
      <c r="G42" s="46">
        <v>1.3657223742735001</v>
      </c>
      <c r="H42" s="47">
        <v>0.38720029396001199</v>
      </c>
      <c r="I42" s="46">
        <v>3.5271728755829499</v>
      </c>
      <c r="J42" s="48">
        <v>4.2002242381299998E-4</v>
      </c>
      <c r="K42" s="48">
        <v>3.298714584055E-3</v>
      </c>
      <c r="P42" s="49"/>
      <c r="S42" s="49"/>
    </row>
    <row r="43" spans="1:23" x14ac:dyDescent="0.2">
      <c r="A43" s="43" t="s">
        <v>58</v>
      </c>
      <c r="B43" s="33"/>
      <c r="C43" s="45" t="s">
        <v>594</v>
      </c>
      <c r="D43" s="46">
        <v>3646.4835285273298</v>
      </c>
      <c r="E43" s="46">
        <v>1.3577680621263499</v>
      </c>
      <c r="F43" s="46"/>
      <c r="G43" s="46">
        <v>1.3577680621263499</v>
      </c>
      <c r="H43" s="47">
        <v>0.39483093378254902</v>
      </c>
      <c r="I43" s="46">
        <v>3.4388593849997799</v>
      </c>
      <c r="J43" s="48">
        <v>5.8417057905499998E-4</v>
      </c>
      <c r="K43" s="48">
        <v>4.289730222314E-3</v>
      </c>
      <c r="P43" s="49"/>
      <c r="S43" s="49"/>
    </row>
    <row r="44" spans="1:23" x14ac:dyDescent="0.2">
      <c r="A44" s="43" t="s">
        <v>59</v>
      </c>
      <c r="B44" s="33"/>
      <c r="C44" s="45" t="s">
        <v>486</v>
      </c>
      <c r="D44" s="46">
        <v>1156.53107221289</v>
      </c>
      <c r="E44" s="46">
        <v>1.3526845009002899</v>
      </c>
      <c r="F44" s="46"/>
      <c r="G44" s="46">
        <v>1.3526845009002899</v>
      </c>
      <c r="H44" s="47">
        <v>0.367249353138343</v>
      </c>
      <c r="I44" s="46">
        <v>3.68328627223132</v>
      </c>
      <c r="J44" s="48">
        <v>2.3024633882E-4</v>
      </c>
      <c r="K44" s="48">
        <v>2.0411026792720001E-3</v>
      </c>
      <c r="P44" s="49"/>
      <c r="S44" s="49"/>
    </row>
    <row r="45" spans="1:23" x14ac:dyDescent="0.2">
      <c r="A45" s="43" t="s">
        <v>60</v>
      </c>
      <c r="B45" s="33"/>
      <c r="C45" s="45" t="s">
        <v>494</v>
      </c>
      <c r="D45" s="46">
        <v>878.58080188869496</v>
      </c>
      <c r="E45" s="46">
        <v>1.3310778959843901</v>
      </c>
      <c r="F45" s="46"/>
      <c r="G45" s="46">
        <v>1.3310778959843901</v>
      </c>
      <c r="H45" s="47">
        <v>0.39177686150006802</v>
      </c>
      <c r="I45" s="46">
        <v>3.3975408626427099</v>
      </c>
      <c r="J45" s="48">
        <v>6.7994432401900003E-4</v>
      </c>
      <c r="K45" s="48">
        <v>4.8307957749769998E-3</v>
      </c>
      <c r="P45" s="49"/>
      <c r="S45" s="49"/>
    </row>
    <row r="46" spans="1:23" x14ac:dyDescent="0.2">
      <c r="A46" s="43" t="s">
        <v>61</v>
      </c>
      <c r="B46" s="33"/>
      <c r="C46" s="45" t="s">
        <v>595</v>
      </c>
      <c r="D46" s="46">
        <v>1016.51410533441</v>
      </c>
      <c r="E46" s="46">
        <v>1.3295244229579899</v>
      </c>
      <c r="F46" s="46"/>
      <c r="G46" s="46">
        <v>1.3295244229579899</v>
      </c>
      <c r="H46" s="47">
        <v>0.32051053712170102</v>
      </c>
      <c r="I46" s="46">
        <v>4.1481457517671503</v>
      </c>
      <c r="J46" s="48">
        <v>3.35178992494013E-5</v>
      </c>
      <c r="K46" s="48">
        <v>3.9031494510500002E-4</v>
      </c>
      <c r="P46" s="49"/>
      <c r="S46" s="49"/>
    </row>
    <row r="47" spans="1:23" x14ac:dyDescent="0.2">
      <c r="A47" s="43" t="s">
        <v>62</v>
      </c>
      <c r="B47" s="33"/>
      <c r="C47" s="45" t="s">
        <v>596</v>
      </c>
      <c r="D47" s="46">
        <v>661.16738205664296</v>
      </c>
      <c r="E47" s="46">
        <v>1.3249055154003999</v>
      </c>
      <c r="F47" s="46"/>
      <c r="G47" s="46">
        <v>1.3249055154003999</v>
      </c>
      <c r="H47" s="47">
        <v>0.37531720824937898</v>
      </c>
      <c r="I47" s="46">
        <v>3.5300953067946401</v>
      </c>
      <c r="J47" s="48">
        <v>4.1540999487400002E-4</v>
      </c>
      <c r="K47" s="48">
        <v>3.283240441411E-3</v>
      </c>
      <c r="P47" s="49"/>
      <c r="S47" s="49"/>
    </row>
    <row r="48" spans="1:23" x14ac:dyDescent="0.2">
      <c r="A48" s="43" t="s">
        <v>63</v>
      </c>
      <c r="B48" s="33"/>
      <c r="C48" s="45" t="s">
        <v>597</v>
      </c>
      <c r="D48" s="46">
        <v>2119.8388167726898</v>
      </c>
      <c r="E48" s="46">
        <v>1.3217917707924001</v>
      </c>
      <c r="F48" s="46"/>
      <c r="G48" s="46">
        <v>1.3217917707924001</v>
      </c>
      <c r="H48" s="47">
        <v>0.259756886530631</v>
      </c>
      <c r="I48" s="46">
        <v>5.08857258202673</v>
      </c>
      <c r="J48" s="48">
        <v>3.60768701503217E-7</v>
      </c>
      <c r="K48" s="48">
        <v>8.1608368340037899E-6</v>
      </c>
      <c r="P48" s="49"/>
      <c r="S48" s="49"/>
    </row>
    <row r="49" spans="1:19" x14ac:dyDescent="0.2">
      <c r="A49" s="43" t="s">
        <v>64</v>
      </c>
      <c r="B49" s="33"/>
      <c r="C49" s="45" t="s">
        <v>486</v>
      </c>
      <c r="D49" s="46">
        <v>2963.2074775483402</v>
      </c>
      <c r="E49" s="46">
        <v>1.30333623300748</v>
      </c>
      <c r="F49" s="46"/>
      <c r="G49" s="46">
        <v>1.30333623300748</v>
      </c>
      <c r="H49" s="47">
        <v>0.33119097302348099</v>
      </c>
      <c r="I49" s="46">
        <v>3.9353011983061301</v>
      </c>
      <c r="J49" s="48">
        <v>8.3092421547957901E-5</v>
      </c>
      <c r="K49" s="48">
        <v>8.9649455046699996E-4</v>
      </c>
      <c r="P49" s="49"/>
      <c r="S49" s="49"/>
    </row>
    <row r="50" spans="1:19" x14ac:dyDescent="0.2">
      <c r="A50" s="43" t="s">
        <v>65</v>
      </c>
      <c r="B50" s="33"/>
      <c r="C50" s="45" t="s">
        <v>486</v>
      </c>
      <c r="D50" s="46">
        <v>1013.88661175742</v>
      </c>
      <c r="E50" s="46">
        <v>1.29075508475754</v>
      </c>
      <c r="F50" s="46"/>
      <c r="G50" s="46">
        <v>1.29075508475754</v>
      </c>
      <c r="H50" s="47">
        <v>0.36383382756618299</v>
      </c>
      <c r="I50" s="46">
        <v>3.5476500175694801</v>
      </c>
      <c r="J50" s="48">
        <v>3.88684329299E-4</v>
      </c>
      <c r="K50" s="48">
        <v>3.1101005279489998E-3</v>
      </c>
      <c r="P50" s="49"/>
      <c r="S50" s="49"/>
    </row>
    <row r="51" spans="1:19" x14ac:dyDescent="0.2">
      <c r="A51" s="43" t="s">
        <v>66</v>
      </c>
      <c r="B51" s="33"/>
      <c r="C51" s="45" t="s">
        <v>598</v>
      </c>
      <c r="D51" s="46">
        <v>1630.2562282410099</v>
      </c>
      <c r="E51" s="46">
        <v>1.2895434054859101</v>
      </c>
      <c r="F51" s="46"/>
      <c r="G51" s="46">
        <v>1.2895434054859101</v>
      </c>
      <c r="H51" s="47">
        <v>0.30318911865390902</v>
      </c>
      <c r="I51" s="46">
        <v>4.2532641382751004</v>
      </c>
      <c r="J51" s="48">
        <v>2.10676824814175E-5</v>
      </c>
      <c r="K51" s="48">
        <v>2.6241265268000001E-4</v>
      </c>
      <c r="P51" s="49"/>
      <c r="S51" s="49"/>
    </row>
    <row r="52" spans="1:19" x14ac:dyDescent="0.2">
      <c r="A52" s="43" t="s">
        <v>67</v>
      </c>
      <c r="B52" s="33"/>
      <c r="C52" s="45" t="s">
        <v>486</v>
      </c>
      <c r="D52" s="46">
        <v>346.40361218654499</v>
      </c>
      <c r="E52" s="46">
        <v>1.28750699321122</v>
      </c>
      <c r="F52" s="46"/>
      <c r="G52" s="46">
        <v>1.28750699321122</v>
      </c>
      <c r="H52" s="47">
        <v>0.248732069230996</v>
      </c>
      <c r="I52" s="46">
        <v>5.1762806347882799</v>
      </c>
      <c r="J52" s="48">
        <v>2.2635290686417601E-7</v>
      </c>
      <c r="K52" s="48">
        <v>5.5165806812456603E-6</v>
      </c>
      <c r="P52" s="49"/>
      <c r="S52" s="49"/>
    </row>
    <row r="53" spans="1:19" x14ac:dyDescent="0.2">
      <c r="A53" s="43" t="s">
        <v>68</v>
      </c>
      <c r="B53" s="33"/>
      <c r="C53" s="45" t="s">
        <v>542</v>
      </c>
      <c r="D53" s="46">
        <v>1116.61105258781</v>
      </c>
      <c r="E53" s="46">
        <v>1.2816524642262701</v>
      </c>
      <c r="F53" s="46"/>
      <c r="G53" s="46">
        <v>1.2816524642262701</v>
      </c>
      <c r="H53" s="47">
        <v>0.23770180068176899</v>
      </c>
      <c r="I53" s="46">
        <v>5.3918500429962197</v>
      </c>
      <c r="J53" s="48">
        <v>6.9735953745066299E-8</v>
      </c>
      <c r="K53" s="48">
        <v>2.0251458282623199E-6</v>
      </c>
      <c r="P53" s="49"/>
      <c r="S53" s="49"/>
    </row>
    <row r="54" spans="1:19" x14ac:dyDescent="0.2">
      <c r="A54" s="43" t="s">
        <v>69</v>
      </c>
      <c r="B54" s="33"/>
      <c r="C54" s="45" t="s">
        <v>486</v>
      </c>
      <c r="D54" s="46">
        <v>1404.97449296988</v>
      </c>
      <c r="E54" s="46">
        <v>1.27484738079149</v>
      </c>
      <c r="F54" s="46"/>
      <c r="G54" s="46">
        <v>1.27484738079149</v>
      </c>
      <c r="H54" s="47">
        <v>0.30396865286220998</v>
      </c>
      <c r="I54" s="46">
        <v>4.19400937822817</v>
      </c>
      <c r="J54" s="48">
        <v>2.7406664313698301E-5</v>
      </c>
      <c r="K54" s="48">
        <v>3.2688675981399999E-4</v>
      </c>
      <c r="P54" s="49"/>
      <c r="S54" s="49"/>
    </row>
    <row r="55" spans="1:19" x14ac:dyDescent="0.2">
      <c r="A55" s="43" t="s">
        <v>70</v>
      </c>
      <c r="B55" s="33"/>
      <c r="C55" s="45" t="s">
        <v>599</v>
      </c>
      <c r="D55" s="46">
        <v>3171.0583727713902</v>
      </c>
      <c r="E55" s="46">
        <v>1.27462165675133</v>
      </c>
      <c r="F55" s="46"/>
      <c r="G55" s="46">
        <v>1.27462165675133</v>
      </c>
      <c r="H55" s="47">
        <v>0.25241329733260998</v>
      </c>
      <c r="I55" s="46">
        <v>5.0497405256417096</v>
      </c>
      <c r="J55" s="48">
        <v>4.4241057635860699E-7</v>
      </c>
      <c r="K55" s="48">
        <v>9.4637392855841196E-6</v>
      </c>
      <c r="P55" s="49"/>
      <c r="S55" s="49"/>
    </row>
    <row r="56" spans="1:19" x14ac:dyDescent="0.2">
      <c r="A56" s="43" t="s">
        <v>71</v>
      </c>
      <c r="B56" s="33"/>
      <c r="C56" s="45" t="s">
        <v>600</v>
      </c>
      <c r="D56" s="46">
        <v>1120.49246222741</v>
      </c>
      <c r="E56" s="46">
        <v>1.24405664832493</v>
      </c>
      <c r="F56" s="46"/>
      <c r="G56" s="46">
        <v>1.24405664832493</v>
      </c>
      <c r="H56" s="47">
        <v>0.36704703767552199</v>
      </c>
      <c r="I56" s="46">
        <v>3.3893657232692398</v>
      </c>
      <c r="J56" s="48">
        <v>7.0054509184699996E-4</v>
      </c>
      <c r="K56" s="48">
        <v>4.9238312169830002E-3</v>
      </c>
      <c r="P56" s="49"/>
      <c r="S56" s="49"/>
    </row>
    <row r="57" spans="1:19" x14ac:dyDescent="0.2">
      <c r="A57" s="43" t="s">
        <v>72</v>
      </c>
      <c r="B57" s="44"/>
      <c r="C57" s="45" t="s">
        <v>601</v>
      </c>
      <c r="D57" s="46">
        <v>1763.86160241267</v>
      </c>
      <c r="E57" s="46">
        <v>1.21523618227833</v>
      </c>
      <c r="F57" s="46"/>
      <c r="G57" s="46">
        <v>1.21523618227833</v>
      </c>
      <c r="H57" s="47">
        <v>0.26130640956124801</v>
      </c>
      <c r="I57" s="46">
        <v>4.6506175807887802</v>
      </c>
      <c r="J57" s="48">
        <v>3.30942497712766E-6</v>
      </c>
      <c r="K57" s="48">
        <v>5.7636711106081803E-5</v>
      </c>
      <c r="P57" s="49"/>
      <c r="S57" s="49"/>
    </row>
    <row r="58" spans="1:19" x14ac:dyDescent="0.2">
      <c r="A58" s="43" t="s">
        <v>73</v>
      </c>
      <c r="B58" s="33"/>
      <c r="C58" s="45" t="s">
        <v>602</v>
      </c>
      <c r="D58" s="46">
        <v>33824.051130115397</v>
      </c>
      <c r="E58" s="46">
        <v>1.2081309036960199</v>
      </c>
      <c r="F58" s="46"/>
      <c r="G58" s="46">
        <v>1.2081309036960199</v>
      </c>
      <c r="H58" s="47">
        <v>0.31007392456924998</v>
      </c>
      <c r="I58" s="46">
        <v>3.8962673348761498</v>
      </c>
      <c r="J58" s="48">
        <v>9.7686560340795098E-5</v>
      </c>
      <c r="K58" s="48">
        <v>1.002611069953E-3</v>
      </c>
      <c r="P58" s="49"/>
      <c r="S58" s="49"/>
    </row>
    <row r="59" spans="1:19" x14ac:dyDescent="0.2">
      <c r="A59" s="43" t="s">
        <v>74</v>
      </c>
      <c r="B59" s="33"/>
      <c r="C59" s="45" t="s">
        <v>486</v>
      </c>
      <c r="D59" s="46">
        <v>1276.10894969111</v>
      </c>
      <c r="E59" s="46">
        <v>1.2078248248224599</v>
      </c>
      <c r="F59" s="46"/>
      <c r="G59" s="46">
        <v>1.2078248248224599</v>
      </c>
      <c r="H59" s="47">
        <v>0.312155618160952</v>
      </c>
      <c r="I59" s="46">
        <v>3.8693034965646098</v>
      </c>
      <c r="J59" s="48">
        <v>1.09146708538E-4</v>
      </c>
      <c r="K59" s="48">
        <v>1.1015421661630001E-3</v>
      </c>
      <c r="P59" s="49"/>
      <c r="S59" s="49"/>
    </row>
    <row r="60" spans="1:19" x14ac:dyDescent="0.2">
      <c r="A60" s="43" t="s">
        <v>75</v>
      </c>
      <c r="B60" s="44" t="s">
        <v>513</v>
      </c>
      <c r="C60" s="45" t="s">
        <v>512</v>
      </c>
      <c r="D60" s="46">
        <v>9201.1388281203908</v>
      </c>
      <c r="E60" s="46">
        <v>1.1919892250834401</v>
      </c>
      <c r="F60" s="46"/>
      <c r="G60" s="46">
        <v>1.1919892250834401</v>
      </c>
      <c r="H60" s="47">
        <v>0.225933729337749</v>
      </c>
      <c r="I60" s="46">
        <v>5.2758356557799901</v>
      </c>
      <c r="J60" s="48">
        <v>1.3215248255306E-7</v>
      </c>
      <c r="K60" s="48">
        <v>3.4220537587423998E-6</v>
      </c>
      <c r="P60" s="49"/>
      <c r="S60" s="49"/>
    </row>
    <row r="61" spans="1:19" x14ac:dyDescent="0.2">
      <c r="A61" s="43" t="s">
        <v>76</v>
      </c>
      <c r="B61" s="33"/>
      <c r="C61" s="45" t="s">
        <v>603</v>
      </c>
      <c r="D61" s="46">
        <v>379.62342849328599</v>
      </c>
      <c r="E61" s="46">
        <v>1.1868541308201801</v>
      </c>
      <c r="F61" s="46"/>
      <c r="G61" s="46">
        <v>1.1868541308201801</v>
      </c>
      <c r="H61" s="47">
        <v>0.25789562780856301</v>
      </c>
      <c r="I61" s="46">
        <v>4.6020715469483804</v>
      </c>
      <c r="J61" s="48">
        <v>4.18309447873719E-6</v>
      </c>
      <c r="K61" s="48">
        <v>7.1585477688302501E-5</v>
      </c>
      <c r="P61" s="49"/>
      <c r="S61" s="49"/>
    </row>
    <row r="62" spans="1:19" x14ac:dyDescent="0.2">
      <c r="A62" s="43" t="s">
        <v>77</v>
      </c>
      <c r="B62" s="33"/>
      <c r="C62" s="45" t="s">
        <v>604</v>
      </c>
      <c r="D62" s="46">
        <v>4543.13417645959</v>
      </c>
      <c r="E62" s="46">
        <v>1.1736992216786899</v>
      </c>
      <c r="F62" s="46"/>
      <c r="G62" s="46">
        <v>1.1736992216786899</v>
      </c>
      <c r="H62" s="47">
        <v>0.26544312659913899</v>
      </c>
      <c r="I62" s="46">
        <v>4.4216598738725796</v>
      </c>
      <c r="J62" s="48">
        <v>9.7945552638559092E-6</v>
      </c>
      <c r="K62" s="48">
        <v>1.4492996059600001E-4</v>
      </c>
      <c r="P62" s="49"/>
      <c r="S62" s="49"/>
    </row>
    <row r="63" spans="1:19" x14ac:dyDescent="0.2">
      <c r="A63" s="43" t="s">
        <v>78</v>
      </c>
      <c r="B63" s="33"/>
      <c r="C63" s="45" t="s">
        <v>605</v>
      </c>
      <c r="D63" s="46">
        <v>1707.08749361385</v>
      </c>
      <c r="E63" s="46">
        <v>1.17244714311595</v>
      </c>
      <c r="F63" s="46"/>
      <c r="G63" s="46">
        <v>1.17244714311595</v>
      </c>
      <c r="H63" s="47">
        <v>0.29002899334306098</v>
      </c>
      <c r="I63" s="46">
        <v>4.0425170242518602</v>
      </c>
      <c r="J63" s="48">
        <v>5.2880471907119903E-5</v>
      </c>
      <c r="K63" s="48">
        <v>5.8465600400700005E-4</v>
      </c>
      <c r="P63" s="49"/>
      <c r="S63" s="49"/>
    </row>
    <row r="64" spans="1:19" x14ac:dyDescent="0.2">
      <c r="A64" s="43" t="s">
        <v>79</v>
      </c>
      <c r="B64" s="44" t="s">
        <v>606</v>
      </c>
      <c r="C64" s="45" t="s">
        <v>607</v>
      </c>
      <c r="D64" s="46">
        <v>180.52372505544</v>
      </c>
      <c r="E64" s="46">
        <v>1.16471581023902</v>
      </c>
      <c r="F64" s="46"/>
      <c r="G64" s="46">
        <v>1.16471581023902</v>
      </c>
      <c r="H64" s="47">
        <v>0.26978740857518102</v>
      </c>
      <c r="I64" s="46">
        <v>4.3171614879663798</v>
      </c>
      <c r="J64" s="48">
        <v>1.5804852941594601E-5</v>
      </c>
      <c r="K64" s="48">
        <v>2.1721029572799999E-4</v>
      </c>
      <c r="P64" s="49"/>
      <c r="S64" s="49"/>
    </row>
    <row r="65" spans="1:19" x14ac:dyDescent="0.2">
      <c r="A65" s="43" t="s">
        <v>80</v>
      </c>
      <c r="B65" s="33"/>
      <c r="C65" s="45" t="s">
        <v>608</v>
      </c>
      <c r="D65" s="46">
        <v>2310.72810653846</v>
      </c>
      <c r="E65" s="46">
        <v>1.16440202094238</v>
      </c>
      <c r="F65" s="46"/>
      <c r="G65" s="46">
        <v>1.16440202094238</v>
      </c>
      <c r="H65" s="47">
        <v>0.22604653284187701</v>
      </c>
      <c r="I65" s="46">
        <v>5.1511607203323004</v>
      </c>
      <c r="J65" s="48">
        <v>2.5887921266727302E-7</v>
      </c>
      <c r="K65" s="48">
        <v>6.2131011040145601E-6</v>
      </c>
      <c r="P65" s="49"/>
      <c r="S65" s="49"/>
    </row>
    <row r="66" spans="1:19" x14ac:dyDescent="0.2">
      <c r="A66" s="43" t="s">
        <v>81</v>
      </c>
      <c r="B66" s="33"/>
      <c r="C66" s="45" t="s">
        <v>495</v>
      </c>
      <c r="D66" s="46">
        <v>3454.4610114803199</v>
      </c>
      <c r="E66" s="46">
        <v>1.16128174879024</v>
      </c>
      <c r="F66" s="46"/>
      <c r="G66" s="46">
        <v>1.16128174879024</v>
      </c>
      <c r="H66" s="47">
        <v>0.40024304879242001</v>
      </c>
      <c r="I66" s="46">
        <v>2.9014413924088398</v>
      </c>
      <c r="J66" s="48">
        <v>3.7145025511400001E-3</v>
      </c>
      <c r="K66" s="48">
        <v>2.0138129533453002E-2</v>
      </c>
      <c r="P66" s="49"/>
      <c r="S66" s="49"/>
    </row>
    <row r="67" spans="1:19" x14ac:dyDescent="0.2">
      <c r="A67" s="43" t="s">
        <v>82</v>
      </c>
      <c r="B67" s="33"/>
      <c r="C67" s="45" t="s">
        <v>609</v>
      </c>
      <c r="D67" s="46">
        <v>349.51279823159899</v>
      </c>
      <c r="E67" s="46">
        <v>1.1590781400778301</v>
      </c>
      <c r="F67" s="46"/>
      <c r="G67" s="46">
        <v>1.1590781400778301</v>
      </c>
      <c r="H67" s="47">
        <v>0.21234679022085001</v>
      </c>
      <c r="I67" s="46">
        <v>5.4584208165912598</v>
      </c>
      <c r="J67" s="48">
        <v>4.8038801460423503E-8</v>
      </c>
      <c r="K67" s="48">
        <v>1.50064065514466E-6</v>
      </c>
      <c r="P67" s="49"/>
      <c r="S67" s="49"/>
    </row>
    <row r="68" spans="1:19" x14ac:dyDescent="0.2">
      <c r="A68" s="43" t="s">
        <v>83</v>
      </c>
      <c r="B68" s="44" t="s">
        <v>492</v>
      </c>
      <c r="C68" s="45" t="s">
        <v>610</v>
      </c>
      <c r="D68" s="46">
        <v>527.63679642523402</v>
      </c>
      <c r="E68" s="46">
        <v>1.15502864891373</v>
      </c>
      <c r="F68" s="46"/>
      <c r="G68" s="46">
        <v>1.15502864891373</v>
      </c>
      <c r="H68" s="47">
        <v>0.340430129870603</v>
      </c>
      <c r="I68" s="46">
        <v>3.39285083066166</v>
      </c>
      <c r="J68" s="48">
        <v>6.9169294132600005E-4</v>
      </c>
      <c r="K68" s="48">
        <v>4.8797060685479999E-3</v>
      </c>
      <c r="P68" s="49"/>
      <c r="S68" s="49"/>
    </row>
    <row r="69" spans="1:19" x14ac:dyDescent="0.2">
      <c r="A69" s="43" t="s">
        <v>84</v>
      </c>
      <c r="B69" s="33"/>
      <c r="C69" s="45" t="s">
        <v>611</v>
      </c>
      <c r="D69" s="46">
        <v>22199.303634263</v>
      </c>
      <c r="E69" s="46">
        <v>1.1523689610824599</v>
      </c>
      <c r="F69" s="46"/>
      <c r="G69" s="46">
        <v>1.1523689610824599</v>
      </c>
      <c r="H69" s="47">
        <v>0.33173998924891801</v>
      </c>
      <c r="I69" s="46">
        <v>3.4737113354694</v>
      </c>
      <c r="J69" s="48">
        <v>5.1331294795500001E-4</v>
      </c>
      <c r="K69" s="48">
        <v>3.8410641885009999E-3</v>
      </c>
      <c r="P69" s="49"/>
      <c r="S69" s="49"/>
    </row>
    <row r="70" spans="1:19" x14ac:dyDescent="0.2">
      <c r="A70" s="43" t="s">
        <v>85</v>
      </c>
      <c r="B70" s="33"/>
      <c r="C70" s="45" t="s">
        <v>486</v>
      </c>
      <c r="D70" s="46">
        <v>18667.614756772</v>
      </c>
      <c r="E70" s="46">
        <v>1.1499267995285201</v>
      </c>
      <c r="F70" s="46"/>
      <c r="G70" s="46">
        <v>1.1499267995285201</v>
      </c>
      <c r="H70" s="47">
        <v>0.210519854172629</v>
      </c>
      <c r="I70" s="46">
        <v>5.46231995099886</v>
      </c>
      <c r="J70" s="48">
        <v>4.6995208345668797E-8</v>
      </c>
      <c r="K70" s="48">
        <v>1.49171887135929E-6</v>
      </c>
      <c r="P70" s="49"/>
      <c r="S70" s="49"/>
    </row>
    <row r="71" spans="1:19" x14ac:dyDescent="0.2">
      <c r="A71" s="43" t="s">
        <v>86</v>
      </c>
      <c r="B71" s="33"/>
      <c r="C71" s="45" t="s">
        <v>503</v>
      </c>
      <c r="D71" s="46">
        <v>11404.103782123701</v>
      </c>
      <c r="E71" s="46">
        <v>1.1479308684742799</v>
      </c>
      <c r="F71" s="46"/>
      <c r="G71" s="46">
        <v>1.1479308684742799</v>
      </c>
      <c r="H71" s="47">
        <v>0.22807575224198701</v>
      </c>
      <c r="I71" s="46">
        <v>5.0331122760315603</v>
      </c>
      <c r="J71" s="48">
        <v>4.8258029450457999E-7</v>
      </c>
      <c r="K71" s="48">
        <v>1.01033831870746E-5</v>
      </c>
      <c r="P71" s="49"/>
      <c r="S71" s="49"/>
    </row>
    <row r="72" spans="1:19" x14ac:dyDescent="0.2">
      <c r="A72" s="43" t="s">
        <v>87</v>
      </c>
      <c r="B72" s="33"/>
      <c r="C72" s="45" t="s">
        <v>486</v>
      </c>
      <c r="D72" s="46">
        <v>142.702494952503</v>
      </c>
      <c r="E72" s="46">
        <v>1.1239876727262501</v>
      </c>
      <c r="F72" s="46"/>
      <c r="G72" s="46">
        <v>1.1239876727262501</v>
      </c>
      <c r="H72" s="47">
        <v>0.35635035847979801</v>
      </c>
      <c r="I72" s="46">
        <v>3.1541645629913702</v>
      </c>
      <c r="J72" s="48">
        <v>1.609582953298E-3</v>
      </c>
      <c r="K72" s="48">
        <v>9.9299663074939992E-3</v>
      </c>
      <c r="P72" s="49"/>
      <c r="S72" s="49"/>
    </row>
    <row r="73" spans="1:19" x14ac:dyDescent="0.2">
      <c r="A73" s="43" t="s">
        <v>88</v>
      </c>
      <c r="B73" s="33"/>
      <c r="C73" s="45" t="s">
        <v>612</v>
      </c>
      <c r="D73" s="46">
        <v>29729.536602812099</v>
      </c>
      <c r="E73" s="46">
        <v>1.11769925274617</v>
      </c>
      <c r="F73" s="46"/>
      <c r="G73" s="46">
        <v>1.11769925274617</v>
      </c>
      <c r="H73" s="47">
        <v>0.34377157591236501</v>
      </c>
      <c r="I73" s="46">
        <v>3.2512846641838098</v>
      </c>
      <c r="J73" s="48">
        <v>1.148847663505E-3</v>
      </c>
      <c r="K73" s="48">
        <v>7.4618224481149999E-3</v>
      </c>
      <c r="P73" s="49"/>
      <c r="S73" s="49"/>
    </row>
    <row r="74" spans="1:19" x14ac:dyDescent="0.2">
      <c r="A74" s="43" t="s">
        <v>89</v>
      </c>
      <c r="B74" s="33"/>
      <c r="C74" s="45" t="s">
        <v>613</v>
      </c>
      <c r="D74" s="46">
        <v>1259.50660712167</v>
      </c>
      <c r="E74" s="46">
        <v>1.11720463788612</v>
      </c>
      <c r="F74" s="46"/>
      <c r="G74" s="46">
        <v>1.11720463788612</v>
      </c>
      <c r="H74" s="47">
        <v>0.25117517600909001</v>
      </c>
      <c r="I74" s="46">
        <v>4.4479102419169596</v>
      </c>
      <c r="J74" s="48">
        <v>8.6709746348317895E-6</v>
      </c>
      <c r="K74" s="48">
        <v>1.29444236397E-4</v>
      </c>
      <c r="P74" s="49"/>
      <c r="S74" s="49"/>
    </row>
    <row r="75" spans="1:19" x14ac:dyDescent="0.2">
      <c r="A75" s="43" t="s">
        <v>90</v>
      </c>
      <c r="B75" s="33"/>
      <c r="C75" s="45" t="s">
        <v>550</v>
      </c>
      <c r="D75" s="46">
        <v>265.886055764925</v>
      </c>
      <c r="E75" s="46">
        <v>1.1145755975802401</v>
      </c>
      <c r="F75" s="46"/>
      <c r="G75" s="46">
        <v>1.1145755975802401</v>
      </c>
      <c r="H75" s="47">
        <v>0.34143860775583801</v>
      </c>
      <c r="I75" s="46">
        <v>3.2643514009911598</v>
      </c>
      <c r="J75" s="48">
        <v>1.0971499799450001E-3</v>
      </c>
      <c r="K75" s="48">
        <v>7.1496396044089996E-3</v>
      </c>
      <c r="P75" s="49"/>
      <c r="S75" s="49"/>
    </row>
    <row r="76" spans="1:19" x14ac:dyDescent="0.2">
      <c r="A76" s="43" t="s">
        <v>91</v>
      </c>
      <c r="B76" s="44" t="s">
        <v>498</v>
      </c>
      <c r="C76" s="45" t="s">
        <v>497</v>
      </c>
      <c r="D76" s="46">
        <v>3394.99637459938</v>
      </c>
      <c r="E76" s="46">
        <v>1.11142826525344</v>
      </c>
      <c r="F76" s="46"/>
      <c r="G76" s="46">
        <v>1.11142826525344</v>
      </c>
      <c r="H76" s="47">
        <v>0.35058906553118602</v>
      </c>
      <c r="I76" s="46">
        <v>3.1701737861375898</v>
      </c>
      <c r="J76" s="48">
        <v>1.523477901348E-3</v>
      </c>
      <c r="K76" s="48">
        <v>9.4580583907049997E-3</v>
      </c>
      <c r="P76" s="49"/>
      <c r="S76" s="49"/>
    </row>
    <row r="77" spans="1:19" x14ac:dyDescent="0.2">
      <c r="A77" s="43" t="s">
        <v>92</v>
      </c>
      <c r="B77" s="33"/>
      <c r="C77" s="45" t="s">
        <v>614</v>
      </c>
      <c r="D77" s="46">
        <v>223.99018286342701</v>
      </c>
      <c r="E77" s="46">
        <v>1.1075676761119</v>
      </c>
      <c r="F77" s="46"/>
      <c r="G77" s="46">
        <v>1.1075676761119</v>
      </c>
      <c r="H77" s="47">
        <v>0.235616467301273</v>
      </c>
      <c r="I77" s="46">
        <v>4.7007226990450697</v>
      </c>
      <c r="J77" s="48">
        <v>2.5924235943250698E-6</v>
      </c>
      <c r="K77" s="48">
        <v>4.55525860145692E-5</v>
      </c>
      <c r="P77" s="49"/>
      <c r="S77" s="49"/>
    </row>
    <row r="78" spans="1:19" x14ac:dyDescent="0.2">
      <c r="A78" s="43" t="s">
        <v>93</v>
      </c>
      <c r="B78" s="44" t="s">
        <v>615</v>
      </c>
      <c r="C78" s="45" t="s">
        <v>616</v>
      </c>
      <c r="D78" s="46">
        <v>3329.99420954367</v>
      </c>
      <c r="E78" s="46">
        <v>1.09837520069282</v>
      </c>
      <c r="F78" s="46"/>
      <c r="G78" s="46">
        <v>1.09837520069282</v>
      </c>
      <c r="H78" s="47">
        <v>0.260194286267943</v>
      </c>
      <c r="I78" s="46">
        <v>4.2213655666586503</v>
      </c>
      <c r="J78" s="48">
        <v>2.4282675755287301E-5</v>
      </c>
      <c r="K78" s="48">
        <v>2.9682177569200001E-4</v>
      </c>
      <c r="P78" s="49"/>
      <c r="S78" s="49"/>
    </row>
    <row r="79" spans="1:19" x14ac:dyDescent="0.2">
      <c r="A79" s="43" t="s">
        <v>94</v>
      </c>
      <c r="B79" s="33"/>
      <c r="C79" s="45" t="s">
        <v>603</v>
      </c>
      <c r="D79" s="46">
        <v>555.23024874490795</v>
      </c>
      <c r="E79" s="46">
        <v>1.0951862331664799</v>
      </c>
      <c r="F79" s="46"/>
      <c r="G79" s="46">
        <v>1.0951862331664799</v>
      </c>
      <c r="H79" s="47">
        <v>0.24947969778812801</v>
      </c>
      <c r="I79" s="46">
        <v>4.3898811922426404</v>
      </c>
      <c r="J79" s="48">
        <v>1.13412607051857E-5</v>
      </c>
      <c r="K79" s="48">
        <v>1.62916796115E-4</v>
      </c>
      <c r="P79" s="49"/>
      <c r="S79" s="49"/>
    </row>
    <row r="80" spans="1:19" x14ac:dyDescent="0.2">
      <c r="A80" s="43" t="s">
        <v>95</v>
      </c>
      <c r="B80" s="33"/>
      <c r="C80" s="45" t="s">
        <v>617</v>
      </c>
      <c r="D80" s="46">
        <v>2452.5538685537299</v>
      </c>
      <c r="E80" s="46">
        <v>1.0904766014456699</v>
      </c>
      <c r="F80" s="46"/>
      <c r="G80" s="46">
        <v>1.0904766014456699</v>
      </c>
      <c r="H80" s="47">
        <v>0.166386239454547</v>
      </c>
      <c r="I80" s="46">
        <v>6.5538869381296898</v>
      </c>
      <c r="J80" s="48">
        <v>5.6058416478528697E-11</v>
      </c>
      <c r="K80" s="48">
        <v>2.7580740907436101E-9</v>
      </c>
      <c r="P80" s="49"/>
      <c r="S80" s="49"/>
    </row>
    <row r="81" spans="1:23" x14ac:dyDescent="0.2">
      <c r="A81" s="43" t="s">
        <v>96</v>
      </c>
      <c r="B81" s="33"/>
      <c r="C81" s="45" t="s">
        <v>593</v>
      </c>
      <c r="D81" s="46">
        <v>4036.26627941889</v>
      </c>
      <c r="E81" s="46">
        <v>1.09032401619618</v>
      </c>
      <c r="F81" s="46"/>
      <c r="G81" s="46">
        <v>1.09032401619618</v>
      </c>
      <c r="H81" s="47">
        <v>0.22261409830811299</v>
      </c>
      <c r="I81" s="46">
        <v>4.8978210476458601</v>
      </c>
      <c r="J81" s="48">
        <v>9.6905224661689405E-7</v>
      </c>
      <c r="K81" s="48">
        <v>1.9263584053960101E-5</v>
      </c>
      <c r="P81" s="49"/>
      <c r="S81" s="49"/>
    </row>
    <row r="82" spans="1:23" x14ac:dyDescent="0.2">
      <c r="A82" s="43" t="s">
        <v>97</v>
      </c>
      <c r="B82" s="33"/>
      <c r="C82" s="45" t="s">
        <v>486</v>
      </c>
      <c r="D82" s="46">
        <v>3318.1105584932002</v>
      </c>
      <c r="E82" s="46">
        <v>1.08128096612754</v>
      </c>
      <c r="F82" s="46"/>
      <c r="G82" s="46">
        <v>1.08128096612754</v>
      </c>
      <c r="H82" s="47">
        <v>0.21373844738172401</v>
      </c>
      <c r="I82" s="46">
        <v>5.0588978228911499</v>
      </c>
      <c r="J82" s="48">
        <v>4.2168673311002801E-7</v>
      </c>
      <c r="K82" s="48">
        <v>9.1195548435223607E-6</v>
      </c>
      <c r="P82" s="49"/>
      <c r="S82" s="49"/>
    </row>
    <row r="83" spans="1:23" x14ac:dyDescent="0.2">
      <c r="A83" s="43" t="s">
        <v>98</v>
      </c>
      <c r="B83" s="33"/>
      <c r="C83" s="45" t="s">
        <v>618</v>
      </c>
      <c r="D83" s="46">
        <v>454.903461960855</v>
      </c>
      <c r="E83" s="46">
        <v>1.07538368552088</v>
      </c>
      <c r="F83" s="46"/>
      <c r="G83" s="46">
        <v>1.07538368552088</v>
      </c>
      <c r="H83" s="47">
        <v>0.28130795782023699</v>
      </c>
      <c r="I83" s="46">
        <v>3.82279866468647</v>
      </c>
      <c r="J83" s="48">
        <v>1.3194551258700001E-4</v>
      </c>
      <c r="K83" s="48">
        <v>1.3181155775200001E-3</v>
      </c>
      <c r="P83" s="49"/>
      <c r="Q83" s="50"/>
      <c r="S83" s="49"/>
      <c r="T83" s="50"/>
      <c r="W83" s="50"/>
    </row>
    <row r="84" spans="1:23" x14ac:dyDescent="0.2">
      <c r="A84" s="43" t="s">
        <v>99</v>
      </c>
      <c r="B84" s="33"/>
      <c r="C84" s="45" t="s">
        <v>619</v>
      </c>
      <c r="D84" s="46">
        <v>159.67779876758999</v>
      </c>
      <c r="E84" s="46">
        <v>1.0674196764544801</v>
      </c>
      <c r="F84" s="46"/>
      <c r="G84" s="46">
        <v>1.0674196764544801</v>
      </c>
      <c r="H84" s="47">
        <v>0.35382048694088702</v>
      </c>
      <c r="I84" s="46">
        <v>3.0168396569778402</v>
      </c>
      <c r="J84" s="48">
        <v>2.5542488167150002E-3</v>
      </c>
      <c r="K84" s="48">
        <v>1.4612679277022001E-2</v>
      </c>
      <c r="P84" s="49"/>
      <c r="S84" s="49"/>
    </row>
    <row r="85" spans="1:23" x14ac:dyDescent="0.2">
      <c r="A85" s="43" t="s">
        <v>100</v>
      </c>
      <c r="B85" s="33"/>
      <c r="C85" s="45" t="s">
        <v>593</v>
      </c>
      <c r="D85" s="46">
        <v>2463.97487046378</v>
      </c>
      <c r="E85" s="46">
        <v>1.0670977801185999</v>
      </c>
      <c r="F85" s="46"/>
      <c r="G85" s="46">
        <v>1.0670977801185999</v>
      </c>
      <c r="H85" s="47">
        <v>0.221692918105003</v>
      </c>
      <c r="I85" s="46">
        <v>4.8134049081945696</v>
      </c>
      <c r="J85" s="48">
        <v>1.48380221424355E-6</v>
      </c>
      <c r="K85" s="48">
        <v>2.7810692929822001E-5</v>
      </c>
      <c r="P85" s="49"/>
      <c r="S85" s="49"/>
    </row>
    <row r="86" spans="1:23" x14ac:dyDescent="0.2">
      <c r="A86" s="43" t="s">
        <v>101</v>
      </c>
      <c r="B86" s="33"/>
      <c r="C86" s="45" t="s">
        <v>620</v>
      </c>
      <c r="D86" s="46">
        <v>1191.05233443983</v>
      </c>
      <c r="E86" s="46">
        <v>1.06038903237527</v>
      </c>
      <c r="F86" s="46"/>
      <c r="G86" s="46">
        <v>1.06038903237527</v>
      </c>
      <c r="H86" s="47">
        <v>0.28511065515013601</v>
      </c>
      <c r="I86" s="46">
        <v>3.7192192337283401</v>
      </c>
      <c r="J86" s="48">
        <v>1.99839545519E-4</v>
      </c>
      <c r="K86" s="48">
        <v>1.8123697031400001E-3</v>
      </c>
      <c r="P86" s="49"/>
      <c r="S86" s="49"/>
    </row>
    <row r="87" spans="1:23" x14ac:dyDescent="0.2">
      <c r="A87" s="43" t="s">
        <v>102</v>
      </c>
      <c r="B87" s="33"/>
      <c r="C87" s="45" t="s">
        <v>621</v>
      </c>
      <c r="D87" s="46">
        <v>383.98252792234803</v>
      </c>
      <c r="E87" s="46">
        <v>1.05912550260515</v>
      </c>
      <c r="F87" s="46"/>
      <c r="G87" s="46">
        <v>1.05912550260515</v>
      </c>
      <c r="H87" s="47">
        <v>0.341959168271669</v>
      </c>
      <c r="I87" s="46">
        <v>3.09722797595452</v>
      </c>
      <c r="J87" s="48">
        <v>1.9533958465520001E-3</v>
      </c>
      <c r="K87" s="48">
        <v>1.1614148114848E-2</v>
      </c>
      <c r="P87" s="49"/>
      <c r="S87" s="49"/>
    </row>
    <row r="88" spans="1:23" x14ac:dyDescent="0.2">
      <c r="A88" s="43" t="s">
        <v>103</v>
      </c>
      <c r="B88" s="33"/>
      <c r="C88" s="45" t="s">
        <v>594</v>
      </c>
      <c r="D88" s="46">
        <v>255.848493106468</v>
      </c>
      <c r="E88" s="46">
        <v>1.05672031230499</v>
      </c>
      <c r="F88" s="46"/>
      <c r="G88" s="46">
        <v>1.05672031230499</v>
      </c>
      <c r="H88" s="47">
        <v>0.38209345918874799</v>
      </c>
      <c r="I88" s="46">
        <v>2.76560691342006</v>
      </c>
      <c r="J88" s="48">
        <v>5.6816976984559999E-3</v>
      </c>
      <c r="K88" s="48">
        <v>2.8245643500774999E-2</v>
      </c>
      <c r="P88" s="49"/>
      <c r="S88" s="49"/>
    </row>
    <row r="89" spans="1:23" x14ac:dyDescent="0.2">
      <c r="A89" s="43" t="s">
        <v>104</v>
      </c>
      <c r="B89" s="33"/>
      <c r="C89" s="45" t="s">
        <v>510</v>
      </c>
      <c r="D89" s="46">
        <v>2689.7512579498898</v>
      </c>
      <c r="E89" s="46">
        <v>1.0546585315731301</v>
      </c>
      <c r="F89" s="46"/>
      <c r="G89" s="46">
        <v>1.0546585315731301</v>
      </c>
      <c r="H89" s="47">
        <v>0.168631072081251</v>
      </c>
      <c r="I89" s="46">
        <v>6.2542360583758398</v>
      </c>
      <c r="J89" s="48">
        <v>3.9946641576880702E-10</v>
      </c>
      <c r="K89" s="48">
        <v>1.70902153528915E-8</v>
      </c>
      <c r="P89" s="49"/>
      <c r="S89" s="49"/>
    </row>
    <row r="90" spans="1:23" x14ac:dyDescent="0.2">
      <c r="A90" s="43" t="s">
        <v>105</v>
      </c>
      <c r="B90" s="33"/>
      <c r="C90" s="45" t="s">
        <v>486</v>
      </c>
      <c r="D90" s="46">
        <v>1314.8078094300899</v>
      </c>
      <c r="E90" s="46">
        <v>1.04961789228595</v>
      </c>
      <c r="F90" s="46"/>
      <c r="G90" s="46">
        <v>1.04961789228595</v>
      </c>
      <c r="H90" s="47">
        <v>0.32078310255901499</v>
      </c>
      <c r="I90" s="46">
        <v>3.2720485708652598</v>
      </c>
      <c r="J90" s="48">
        <v>1.0677123153390001E-3</v>
      </c>
      <c r="K90" s="48">
        <v>6.9809230451400002E-3</v>
      </c>
      <c r="P90" s="49"/>
      <c r="S90" s="49"/>
    </row>
    <row r="91" spans="1:23" x14ac:dyDescent="0.2">
      <c r="A91" s="43" t="s">
        <v>106</v>
      </c>
      <c r="B91" s="33"/>
      <c r="C91" s="45" t="s">
        <v>622</v>
      </c>
      <c r="D91" s="46">
        <v>4637.8827126432097</v>
      </c>
      <c r="E91" s="46">
        <v>1.0447787296148301</v>
      </c>
      <c r="F91" s="46"/>
      <c r="G91" s="46">
        <v>1.0447787296148301</v>
      </c>
      <c r="H91" s="47">
        <v>0.24287064652183299</v>
      </c>
      <c r="I91" s="46">
        <v>4.3017908692432698</v>
      </c>
      <c r="J91" s="48">
        <v>1.6942318095995299E-5</v>
      </c>
      <c r="K91" s="48">
        <v>2.2681960552999999E-4</v>
      </c>
      <c r="P91" s="49"/>
      <c r="S91" s="49"/>
    </row>
    <row r="92" spans="1:23" x14ac:dyDescent="0.2">
      <c r="A92" s="43" t="s">
        <v>107</v>
      </c>
      <c r="B92" s="33"/>
      <c r="C92" s="45" t="s">
        <v>605</v>
      </c>
      <c r="D92" s="46">
        <v>2731.9706062856098</v>
      </c>
      <c r="E92" s="46">
        <v>1.0403556554651701</v>
      </c>
      <c r="F92" s="46"/>
      <c r="G92" s="46">
        <v>1.0403556554651701</v>
      </c>
      <c r="H92" s="47">
        <v>0.27532025800027399</v>
      </c>
      <c r="I92" s="46">
        <v>3.7787108839050201</v>
      </c>
      <c r="J92" s="48">
        <v>1.5764232032000001E-4</v>
      </c>
      <c r="K92" s="48">
        <v>1.5092207343990001E-3</v>
      </c>
      <c r="P92" s="49"/>
      <c r="S92" s="49"/>
    </row>
    <row r="93" spans="1:23" x14ac:dyDescent="0.2">
      <c r="A93" s="43" t="s">
        <v>108</v>
      </c>
      <c r="B93" s="33"/>
      <c r="C93" s="45" t="s">
        <v>491</v>
      </c>
      <c r="D93" s="46">
        <v>557.56983889549997</v>
      </c>
      <c r="E93" s="46">
        <v>1.0397846880936501</v>
      </c>
      <c r="F93" s="46"/>
      <c r="G93" s="46">
        <v>1.0397846880936501</v>
      </c>
      <c r="H93" s="47">
        <v>0.32010826309208501</v>
      </c>
      <c r="I93" s="46">
        <v>3.24822820270197</v>
      </c>
      <c r="J93" s="48">
        <v>1.1612609461199999E-3</v>
      </c>
      <c r="K93" s="48">
        <v>7.5176366511990004E-3</v>
      </c>
      <c r="P93" s="49"/>
      <c r="S93" s="49"/>
    </row>
    <row r="94" spans="1:23" x14ac:dyDescent="0.2">
      <c r="A94" s="43" t="s">
        <v>109</v>
      </c>
      <c r="B94" s="33"/>
      <c r="C94" s="45" t="s">
        <v>486</v>
      </c>
      <c r="D94" s="46">
        <v>1328.36776703179</v>
      </c>
      <c r="E94" s="46">
        <v>1.03846581026333</v>
      </c>
      <c r="F94" s="46"/>
      <c r="G94" s="46">
        <v>1.03846581026333</v>
      </c>
      <c r="H94" s="47">
        <v>0.30263181801830102</v>
      </c>
      <c r="I94" s="46">
        <v>3.43144953185501</v>
      </c>
      <c r="J94" s="48">
        <v>6.0036482804200003E-4</v>
      </c>
      <c r="K94" s="48">
        <v>4.3922601545989997E-3</v>
      </c>
      <c r="P94" s="49"/>
      <c r="S94" s="49"/>
    </row>
    <row r="95" spans="1:23" x14ac:dyDescent="0.2">
      <c r="A95" s="43" t="s">
        <v>110</v>
      </c>
      <c r="B95" s="33"/>
      <c r="C95" s="45" t="s">
        <v>486</v>
      </c>
      <c r="D95" s="46">
        <v>16186.728350089699</v>
      </c>
      <c r="E95" s="46">
        <v>1.03810761694682</v>
      </c>
      <c r="F95" s="46"/>
      <c r="G95" s="46">
        <v>1.03810761694682</v>
      </c>
      <c r="H95" s="47">
        <v>0.20875222997534601</v>
      </c>
      <c r="I95" s="46">
        <v>4.9729174968307097</v>
      </c>
      <c r="J95" s="48">
        <v>6.5952734162261905E-7</v>
      </c>
      <c r="K95" s="48">
        <v>1.3343781736302801E-5</v>
      </c>
      <c r="P95" s="49"/>
      <c r="S95" s="49"/>
    </row>
    <row r="96" spans="1:23" x14ac:dyDescent="0.2">
      <c r="A96" s="43" t="s">
        <v>111</v>
      </c>
      <c r="B96" s="33"/>
      <c r="C96" s="45" t="s">
        <v>623</v>
      </c>
      <c r="D96" s="46">
        <v>1634.8106365026399</v>
      </c>
      <c r="E96" s="46">
        <v>1.0322857653244599</v>
      </c>
      <c r="F96" s="46"/>
      <c r="G96" s="46">
        <v>1.0322857653244599</v>
      </c>
      <c r="H96" s="47">
        <v>0.22778197397672401</v>
      </c>
      <c r="I96" s="46">
        <v>4.5319027985504601</v>
      </c>
      <c r="J96" s="48">
        <v>5.8454747688594497E-6</v>
      </c>
      <c r="K96" s="48">
        <v>9.4294215943568801E-5</v>
      </c>
      <c r="P96" s="49"/>
      <c r="S96" s="49"/>
    </row>
    <row r="97" spans="1:23" x14ac:dyDescent="0.2">
      <c r="A97" s="43" t="s">
        <v>112</v>
      </c>
      <c r="B97" s="33"/>
      <c r="C97" s="45" t="s">
        <v>624</v>
      </c>
      <c r="D97" s="46">
        <v>406.07183658972798</v>
      </c>
      <c r="E97" s="46">
        <v>1.03094198110553</v>
      </c>
      <c r="F97" s="46"/>
      <c r="G97" s="46">
        <v>1.03094198110553</v>
      </c>
      <c r="H97" s="47">
        <v>0.36067133724866801</v>
      </c>
      <c r="I97" s="46">
        <v>2.8583973125503501</v>
      </c>
      <c r="J97" s="48">
        <v>4.2578689510830003E-3</v>
      </c>
      <c r="K97" s="48">
        <v>2.2405043036713E-2</v>
      </c>
      <c r="P97" s="49"/>
      <c r="S97" s="49"/>
    </row>
    <row r="98" spans="1:23" x14ac:dyDescent="0.2">
      <c r="A98" s="43" t="s">
        <v>113</v>
      </c>
      <c r="B98" s="44" t="s">
        <v>625</v>
      </c>
      <c r="C98" s="45" t="s">
        <v>626</v>
      </c>
      <c r="D98" s="46">
        <v>20750.888569523999</v>
      </c>
      <c r="E98" s="46">
        <v>1.0279319445697399</v>
      </c>
      <c r="F98" s="46"/>
      <c r="G98" s="46">
        <v>1.0279319445697399</v>
      </c>
      <c r="H98" s="47">
        <v>0.323378761699187</v>
      </c>
      <c r="I98" s="46">
        <v>3.1787243514957302</v>
      </c>
      <c r="J98" s="48">
        <v>1.47924691742E-3</v>
      </c>
      <c r="K98" s="48">
        <v>9.3008240686320003E-3</v>
      </c>
      <c r="P98" s="49"/>
      <c r="S98" s="49"/>
    </row>
    <row r="99" spans="1:23" x14ac:dyDescent="0.2">
      <c r="A99" s="43" t="s">
        <v>114</v>
      </c>
      <c r="B99" s="44" t="s">
        <v>627</v>
      </c>
      <c r="C99" s="45" t="s">
        <v>628</v>
      </c>
      <c r="D99" s="46">
        <v>5147.7695041031102</v>
      </c>
      <c r="E99" s="46">
        <v>1.02308066982015</v>
      </c>
      <c r="F99" s="46"/>
      <c r="G99" s="46">
        <v>1.02308066982015</v>
      </c>
      <c r="H99" s="47">
        <v>0.327773664661895</v>
      </c>
      <c r="I99" s="46">
        <v>3.12130222809534</v>
      </c>
      <c r="J99" s="48">
        <v>1.800531427711E-3</v>
      </c>
      <c r="K99" s="48">
        <v>1.0902910306874999E-2</v>
      </c>
      <c r="P99" s="49"/>
      <c r="S99" s="49"/>
    </row>
    <row r="100" spans="1:23" x14ac:dyDescent="0.2">
      <c r="A100" s="43" t="s">
        <v>115</v>
      </c>
      <c r="B100" s="33"/>
      <c r="C100" s="45" t="s">
        <v>566</v>
      </c>
      <c r="D100" s="46">
        <v>104310.13200272599</v>
      </c>
      <c r="E100" s="46">
        <v>1.0224949981214</v>
      </c>
      <c r="F100" s="46"/>
      <c r="G100" s="46">
        <v>1.0224949981214</v>
      </c>
      <c r="H100" s="47">
        <v>0.36218993193579802</v>
      </c>
      <c r="I100" s="46">
        <v>2.8230906161760601</v>
      </c>
      <c r="J100" s="48">
        <v>4.7563126250010001E-3</v>
      </c>
      <c r="K100" s="48">
        <v>2.4568040015752999E-2</v>
      </c>
      <c r="P100" s="49"/>
      <c r="S100" s="49"/>
    </row>
    <row r="101" spans="1:23" x14ac:dyDescent="0.2">
      <c r="A101" s="43" t="s">
        <v>116</v>
      </c>
      <c r="B101" s="33"/>
      <c r="C101" s="45" t="s">
        <v>486</v>
      </c>
      <c r="D101" s="46">
        <v>165.98302830479</v>
      </c>
      <c r="E101" s="46">
        <v>1.0094623333380399</v>
      </c>
      <c r="F101" s="46"/>
      <c r="G101" s="46">
        <v>1.0094623333380399</v>
      </c>
      <c r="H101" s="47">
        <v>0.29090231688681401</v>
      </c>
      <c r="I101" s="46">
        <v>3.47010757473894</v>
      </c>
      <c r="J101" s="48">
        <v>5.20249953636E-4</v>
      </c>
      <c r="K101" s="48">
        <v>3.8635921085149998E-3</v>
      </c>
      <c r="P101" s="49"/>
      <c r="S101" s="49"/>
    </row>
    <row r="102" spans="1:23" x14ac:dyDescent="0.2">
      <c r="A102" s="52" t="s">
        <v>416</v>
      </c>
      <c r="B102" s="34"/>
      <c r="C102" s="53" t="s">
        <v>486</v>
      </c>
      <c r="D102" s="54">
        <v>5522.6870152025804</v>
      </c>
      <c r="E102" s="54"/>
      <c r="F102" s="54">
        <v>-1.0013466759944001</v>
      </c>
      <c r="G102" s="54">
        <v>-1.0013466759944001</v>
      </c>
      <c r="H102" s="55">
        <v>0.22509403495557001</v>
      </c>
      <c r="I102" s="54">
        <v>-4.4485704660811898</v>
      </c>
      <c r="J102" s="56">
        <v>8.64436901236961E-6</v>
      </c>
      <c r="K102" s="56">
        <v>1.29444236397E-4</v>
      </c>
      <c r="P102" s="49"/>
      <c r="S102" s="49"/>
    </row>
    <row r="103" spans="1:23" x14ac:dyDescent="0.2">
      <c r="A103" s="52" t="s">
        <v>417</v>
      </c>
      <c r="B103" s="34"/>
      <c r="C103" s="53" t="s">
        <v>565</v>
      </c>
      <c r="D103" s="54">
        <v>339.05551170438599</v>
      </c>
      <c r="E103" s="54"/>
      <c r="F103" s="54">
        <v>-1.0137568316111401</v>
      </c>
      <c r="G103" s="54">
        <v>-1.0137568316111401</v>
      </c>
      <c r="H103" s="55">
        <v>0.29048470411041599</v>
      </c>
      <c r="I103" s="54">
        <v>-3.48988024934284</v>
      </c>
      <c r="J103" s="56">
        <v>4.83237035028E-4</v>
      </c>
      <c r="K103" s="56">
        <v>3.6860871509089999E-3</v>
      </c>
      <c r="P103" s="49"/>
      <c r="S103" s="49"/>
    </row>
    <row r="104" spans="1:23" x14ac:dyDescent="0.2">
      <c r="A104" s="52" t="s">
        <v>418</v>
      </c>
      <c r="B104" s="34"/>
      <c r="C104" s="53" t="s">
        <v>629</v>
      </c>
      <c r="D104" s="54">
        <v>4643.7153238580104</v>
      </c>
      <c r="E104" s="54"/>
      <c r="F104" s="54">
        <v>-1.02422224530336</v>
      </c>
      <c r="G104" s="54">
        <v>-1.02422224530336</v>
      </c>
      <c r="H104" s="55">
        <v>0.17576466482820199</v>
      </c>
      <c r="I104" s="54">
        <v>-5.8272363577995998</v>
      </c>
      <c r="J104" s="56">
        <v>5.6352774497400399E-9</v>
      </c>
      <c r="K104" s="56">
        <v>1.98039750376579E-7</v>
      </c>
      <c r="P104" s="49"/>
      <c r="S104" s="49"/>
    </row>
    <row r="105" spans="1:23" x14ac:dyDescent="0.2">
      <c r="A105" s="52" t="s">
        <v>419</v>
      </c>
      <c r="B105" s="34"/>
      <c r="C105" s="53" t="s">
        <v>564</v>
      </c>
      <c r="D105" s="54">
        <v>2316.57675044086</v>
      </c>
      <c r="E105" s="54"/>
      <c r="F105" s="54">
        <v>-1.02806883711494</v>
      </c>
      <c r="G105" s="54">
        <v>-1.02806883711494</v>
      </c>
      <c r="H105" s="55">
        <v>0.23385820981872699</v>
      </c>
      <c r="I105" s="54">
        <v>-4.3961203581941302</v>
      </c>
      <c r="J105" s="56">
        <v>1.10202843402758E-5</v>
      </c>
      <c r="K105" s="56">
        <v>1.6065125615999999E-4</v>
      </c>
      <c r="P105" s="49"/>
      <c r="S105" s="49"/>
    </row>
    <row r="106" spans="1:23" x14ac:dyDescent="0.2">
      <c r="A106" s="52" t="s">
        <v>420</v>
      </c>
      <c r="B106" s="34"/>
      <c r="C106" s="53" t="s">
        <v>486</v>
      </c>
      <c r="D106" s="54">
        <v>5638.67478738707</v>
      </c>
      <c r="E106" s="54"/>
      <c r="F106" s="54">
        <v>-1.0390443836252099</v>
      </c>
      <c r="G106" s="54">
        <v>-1.0390443836252099</v>
      </c>
      <c r="H106" s="55">
        <v>0.247103213718361</v>
      </c>
      <c r="I106" s="54">
        <v>-4.2049003248070802</v>
      </c>
      <c r="J106" s="56">
        <v>2.61197241044807E-5</v>
      </c>
      <c r="K106" s="56">
        <v>3.1535961372799998E-4</v>
      </c>
      <c r="P106" s="49"/>
      <c r="S106" s="49"/>
    </row>
    <row r="107" spans="1:23" x14ac:dyDescent="0.2">
      <c r="A107" s="52" t="s">
        <v>421</v>
      </c>
      <c r="B107" s="34"/>
      <c r="C107" s="53" t="s">
        <v>630</v>
      </c>
      <c r="D107" s="54">
        <v>5241.4473375615898</v>
      </c>
      <c r="E107" s="54"/>
      <c r="F107" s="54">
        <v>-1.0513807365804899</v>
      </c>
      <c r="G107" s="54">
        <v>-1.0513807365804899</v>
      </c>
      <c r="H107" s="55">
        <v>0.207626891192671</v>
      </c>
      <c r="I107" s="54">
        <v>-5.0637984826582203</v>
      </c>
      <c r="J107" s="56">
        <v>4.1098408583338702E-7</v>
      </c>
      <c r="K107" s="56">
        <v>8.9868520102234004E-6</v>
      </c>
      <c r="P107" s="49"/>
      <c r="S107" s="49"/>
    </row>
    <row r="108" spans="1:23" x14ac:dyDescent="0.2">
      <c r="A108" s="52" t="s">
        <v>422</v>
      </c>
      <c r="B108" s="34"/>
      <c r="C108" s="53" t="s">
        <v>631</v>
      </c>
      <c r="D108" s="54">
        <v>83.928546208697199</v>
      </c>
      <c r="E108" s="54"/>
      <c r="F108" s="54">
        <v>-1.05172324420658</v>
      </c>
      <c r="G108" s="54">
        <v>-1.05172324420658</v>
      </c>
      <c r="H108" s="55">
        <v>0.30695380787432502</v>
      </c>
      <c r="I108" s="54">
        <v>-3.42632414788996</v>
      </c>
      <c r="J108" s="56">
        <v>6.1180977893499999E-4</v>
      </c>
      <c r="K108" s="56">
        <v>4.4238908117529997E-3</v>
      </c>
      <c r="P108" s="49"/>
      <c r="Q108" s="51"/>
      <c r="S108" s="49"/>
      <c r="T108" s="51"/>
      <c r="W108" s="51"/>
    </row>
    <row r="109" spans="1:23" x14ac:dyDescent="0.2">
      <c r="A109" s="52" t="s">
        <v>423</v>
      </c>
      <c r="B109" s="34"/>
      <c r="C109" s="53" t="s">
        <v>632</v>
      </c>
      <c r="D109" s="54">
        <v>3210.6428984910799</v>
      </c>
      <c r="E109" s="54"/>
      <c r="F109" s="54">
        <v>-1.06131165322691</v>
      </c>
      <c r="G109" s="54">
        <v>-1.06131165322691</v>
      </c>
      <c r="H109" s="55">
        <v>0.29077278667219197</v>
      </c>
      <c r="I109" s="54">
        <v>-3.64996898565821</v>
      </c>
      <c r="J109" s="56">
        <v>2.62271974104E-4</v>
      </c>
      <c r="K109" s="56">
        <v>2.2838550665299998E-3</v>
      </c>
      <c r="P109" s="49"/>
      <c r="S109" s="49"/>
    </row>
    <row r="110" spans="1:23" x14ac:dyDescent="0.2">
      <c r="A110" s="52" t="s">
        <v>424</v>
      </c>
      <c r="B110" s="34"/>
      <c r="C110" s="53" t="s">
        <v>633</v>
      </c>
      <c r="D110" s="54">
        <v>2552.0954018995999</v>
      </c>
      <c r="E110" s="54"/>
      <c r="F110" s="54">
        <v>-1.0637664054681299</v>
      </c>
      <c r="G110" s="54">
        <v>-1.0637664054681299</v>
      </c>
      <c r="H110" s="55">
        <v>0.211059881218229</v>
      </c>
      <c r="I110" s="54">
        <v>-5.0401165741594802</v>
      </c>
      <c r="J110" s="56">
        <v>4.6524836283457198E-7</v>
      </c>
      <c r="K110" s="56">
        <v>9.8452556780477302E-6</v>
      </c>
      <c r="P110" s="49"/>
      <c r="S110" s="49"/>
    </row>
    <row r="111" spans="1:23" x14ac:dyDescent="0.2">
      <c r="A111" s="52" t="s">
        <v>425</v>
      </c>
      <c r="B111" s="34"/>
      <c r="C111" s="53" t="s">
        <v>486</v>
      </c>
      <c r="D111" s="54">
        <v>52.541818476951903</v>
      </c>
      <c r="E111" s="54"/>
      <c r="F111" s="54">
        <v>-1.0741793147073899</v>
      </c>
      <c r="G111" s="54">
        <v>-1.0741793147073899</v>
      </c>
      <c r="H111" s="55">
        <v>0.41057120860892299</v>
      </c>
      <c r="I111" s="54">
        <v>-2.6163045342289601</v>
      </c>
      <c r="J111" s="56">
        <v>8.888724071167E-3</v>
      </c>
      <c r="K111" s="56">
        <v>4.0721161102688003E-2</v>
      </c>
      <c r="P111" s="49"/>
      <c r="S111" s="49"/>
    </row>
    <row r="112" spans="1:23" x14ac:dyDescent="0.2">
      <c r="A112" s="52" t="s">
        <v>426</v>
      </c>
      <c r="B112" s="34"/>
      <c r="C112" s="53" t="s">
        <v>634</v>
      </c>
      <c r="D112" s="54">
        <v>5025.4171787842897</v>
      </c>
      <c r="E112" s="54"/>
      <c r="F112" s="54">
        <v>-1.09703155571397</v>
      </c>
      <c r="G112" s="54">
        <v>-1.09703155571397</v>
      </c>
      <c r="H112" s="55">
        <v>0.28052143373783101</v>
      </c>
      <c r="I112" s="54">
        <v>-3.9106871125549398</v>
      </c>
      <c r="J112" s="56">
        <v>9.2033931236732195E-5</v>
      </c>
      <c r="K112" s="56">
        <v>9.7377836921399999E-4</v>
      </c>
      <c r="P112" s="49"/>
      <c r="S112" s="49"/>
    </row>
    <row r="113" spans="1:19" x14ac:dyDescent="0.2">
      <c r="A113" s="52" t="s">
        <v>427</v>
      </c>
      <c r="B113" s="34"/>
      <c r="C113" s="53" t="s">
        <v>486</v>
      </c>
      <c r="D113" s="54">
        <v>4520.6661471174903</v>
      </c>
      <c r="E113" s="54"/>
      <c r="F113" s="54">
        <v>-1.10015799697303</v>
      </c>
      <c r="G113" s="54">
        <v>-1.10015799697303</v>
      </c>
      <c r="H113" s="55">
        <v>0.339673935334104</v>
      </c>
      <c r="I113" s="54">
        <v>-3.23886493054263</v>
      </c>
      <c r="J113" s="56">
        <v>1.2000638993679999E-3</v>
      </c>
      <c r="K113" s="56">
        <v>7.7180580194629997E-3</v>
      </c>
      <c r="P113" s="49"/>
      <c r="S113" s="49"/>
    </row>
    <row r="114" spans="1:19" x14ac:dyDescent="0.2">
      <c r="A114" s="52" t="s">
        <v>428</v>
      </c>
      <c r="B114" s="34"/>
      <c r="C114" s="53" t="s">
        <v>635</v>
      </c>
      <c r="D114" s="54">
        <v>7180.1081956752196</v>
      </c>
      <c r="E114" s="54"/>
      <c r="F114" s="54">
        <v>-1.10291876778764</v>
      </c>
      <c r="G114" s="54">
        <v>-1.10291876778764</v>
      </c>
      <c r="H114" s="55">
        <v>0.28263572846926699</v>
      </c>
      <c r="I114" s="54">
        <v>-3.9022623705819699</v>
      </c>
      <c r="J114" s="56">
        <v>9.5297778022405499E-5</v>
      </c>
      <c r="K114" s="56">
        <v>9.9230702194800006E-4</v>
      </c>
      <c r="P114" s="49"/>
      <c r="S114" s="49"/>
    </row>
    <row r="115" spans="1:19" x14ac:dyDescent="0.2">
      <c r="A115" s="52" t="s">
        <v>429</v>
      </c>
      <c r="B115" s="34"/>
      <c r="C115" s="53" t="s">
        <v>486</v>
      </c>
      <c r="D115" s="54">
        <v>5588.4439157963498</v>
      </c>
      <c r="E115" s="54"/>
      <c r="F115" s="54">
        <v>-1.12098466891221</v>
      </c>
      <c r="G115" s="54">
        <v>-1.12098466891221</v>
      </c>
      <c r="H115" s="55">
        <v>0.153110014977522</v>
      </c>
      <c r="I115" s="54">
        <v>-7.3214326905838201</v>
      </c>
      <c r="J115" s="56">
        <v>2.4533737459490899E-13</v>
      </c>
      <c r="K115" s="56">
        <v>1.5574966232347801E-11</v>
      </c>
      <c r="P115" s="49"/>
      <c r="S115" s="49"/>
    </row>
    <row r="116" spans="1:19" x14ac:dyDescent="0.2">
      <c r="A116" s="52" t="s">
        <v>430</v>
      </c>
      <c r="B116" s="34"/>
      <c r="C116" s="53" t="s">
        <v>501</v>
      </c>
      <c r="D116" s="54">
        <v>21958.174411827898</v>
      </c>
      <c r="E116" s="54"/>
      <c r="F116" s="54">
        <v>-1.12207329486814</v>
      </c>
      <c r="G116" s="54">
        <v>-1.12207329486814</v>
      </c>
      <c r="H116" s="55">
        <v>0.21043087900527699</v>
      </c>
      <c r="I116" s="54">
        <v>-5.3322653983686497</v>
      </c>
      <c r="J116" s="56">
        <v>9.6995037521632195E-8</v>
      </c>
      <c r="K116" s="56">
        <v>2.5795437005752999E-6</v>
      </c>
      <c r="P116" s="49"/>
      <c r="S116" s="49"/>
    </row>
    <row r="117" spans="1:19" x14ac:dyDescent="0.2">
      <c r="A117" s="52" t="s">
        <v>431</v>
      </c>
      <c r="B117" s="34"/>
      <c r="C117" s="53" t="s">
        <v>486</v>
      </c>
      <c r="D117" s="54">
        <v>4706.9056384657297</v>
      </c>
      <c r="E117" s="54"/>
      <c r="F117" s="54">
        <v>-1.1753590268966301</v>
      </c>
      <c r="G117" s="54">
        <v>-1.1753590268966301</v>
      </c>
      <c r="H117" s="55">
        <v>0.282610916424471</v>
      </c>
      <c r="I117" s="54">
        <v>-4.1589300291970304</v>
      </c>
      <c r="J117" s="56">
        <v>3.1974181770282402E-5</v>
      </c>
      <c r="K117" s="56">
        <v>3.7455470073799999E-4</v>
      </c>
      <c r="P117" s="49"/>
      <c r="S117" s="49"/>
    </row>
    <row r="118" spans="1:19" x14ac:dyDescent="0.2">
      <c r="A118" s="52" t="s">
        <v>432</v>
      </c>
      <c r="B118" s="34"/>
      <c r="C118" s="53" t="s">
        <v>636</v>
      </c>
      <c r="D118" s="54">
        <v>9092.4002650993298</v>
      </c>
      <c r="E118" s="54"/>
      <c r="F118" s="54">
        <v>-1.18466126681345</v>
      </c>
      <c r="G118" s="54">
        <v>-1.18466126681345</v>
      </c>
      <c r="H118" s="55">
        <v>0.25936990846201402</v>
      </c>
      <c r="I118" s="54">
        <v>-4.5674583988487303</v>
      </c>
      <c r="J118" s="56">
        <v>4.9367361532284404E-6</v>
      </c>
      <c r="K118" s="56">
        <v>8.1642829828181297E-5</v>
      </c>
      <c r="P118" s="49"/>
      <c r="S118" s="49"/>
    </row>
    <row r="119" spans="1:19" x14ac:dyDescent="0.2">
      <c r="A119" s="52" t="s">
        <v>433</v>
      </c>
      <c r="B119" s="34"/>
      <c r="C119" s="53" t="s">
        <v>486</v>
      </c>
      <c r="D119" s="54">
        <v>516.30891197772996</v>
      </c>
      <c r="E119" s="54"/>
      <c r="F119" s="54">
        <v>-1.1968730808814101</v>
      </c>
      <c r="G119" s="54">
        <v>-1.1968730808814101</v>
      </c>
      <c r="H119" s="55">
        <v>0.22420933322783801</v>
      </c>
      <c r="I119" s="54">
        <v>-5.33819472923176</v>
      </c>
      <c r="J119" s="56">
        <v>9.3876603724333796E-8</v>
      </c>
      <c r="K119" s="56">
        <v>2.5659605017984601E-6</v>
      </c>
      <c r="P119" s="49"/>
      <c r="S119" s="49"/>
    </row>
    <row r="120" spans="1:19" x14ac:dyDescent="0.2">
      <c r="A120" s="52" t="s">
        <v>434</v>
      </c>
      <c r="B120" s="34"/>
      <c r="C120" s="53" t="s">
        <v>637</v>
      </c>
      <c r="D120" s="54">
        <v>1773.08858961484</v>
      </c>
      <c r="E120" s="54"/>
      <c r="F120" s="54">
        <v>-1.2082855185079899</v>
      </c>
      <c r="G120" s="54">
        <v>-1.2082855185079899</v>
      </c>
      <c r="H120" s="55">
        <v>0.228667895330502</v>
      </c>
      <c r="I120" s="54">
        <v>-5.2840190651232701</v>
      </c>
      <c r="J120" s="56">
        <v>1.2638009033877401E-7</v>
      </c>
      <c r="K120" s="56">
        <v>3.31621357048943E-6</v>
      </c>
      <c r="P120" s="49"/>
      <c r="S120" s="49"/>
    </row>
    <row r="121" spans="1:19" x14ac:dyDescent="0.2">
      <c r="A121" s="52" t="s">
        <v>435</v>
      </c>
      <c r="B121" s="34"/>
      <c r="C121" s="53" t="s">
        <v>563</v>
      </c>
      <c r="D121" s="54">
        <v>627.72821289414503</v>
      </c>
      <c r="E121" s="54"/>
      <c r="F121" s="54">
        <v>-1.2393593801049201</v>
      </c>
      <c r="G121" s="54">
        <v>-1.2393593801049201</v>
      </c>
      <c r="H121" s="55">
        <v>0.26255747536273699</v>
      </c>
      <c r="I121" s="54">
        <v>-4.7203355318399698</v>
      </c>
      <c r="J121" s="56">
        <v>2.35455923339127E-6</v>
      </c>
      <c r="K121" s="56">
        <v>4.17456988406668E-5</v>
      </c>
      <c r="P121" s="49"/>
      <c r="S121" s="49"/>
    </row>
    <row r="122" spans="1:19" x14ac:dyDescent="0.2">
      <c r="A122" s="52" t="s">
        <v>436</v>
      </c>
      <c r="B122" s="34"/>
      <c r="C122" s="53" t="s">
        <v>564</v>
      </c>
      <c r="D122" s="54">
        <v>1319.44188883114</v>
      </c>
      <c r="E122" s="54"/>
      <c r="F122" s="54">
        <v>-1.2422040638769001</v>
      </c>
      <c r="G122" s="54">
        <v>-1.2422040638769001</v>
      </c>
      <c r="H122" s="55">
        <v>0.21940383409856401</v>
      </c>
      <c r="I122" s="54">
        <v>-5.6617245044079603</v>
      </c>
      <c r="J122" s="56">
        <v>1.4985927967474599E-8</v>
      </c>
      <c r="K122" s="56">
        <v>4.9986959728796696E-7</v>
      </c>
      <c r="P122" s="49"/>
      <c r="S122" s="49"/>
    </row>
    <row r="123" spans="1:19" x14ac:dyDescent="0.2">
      <c r="A123" s="52" t="s">
        <v>437</v>
      </c>
      <c r="B123" s="34"/>
      <c r="C123" s="53" t="s">
        <v>638</v>
      </c>
      <c r="D123" s="54">
        <v>10315.988868860801</v>
      </c>
      <c r="E123" s="54"/>
      <c r="F123" s="54">
        <v>-1.25405370428304</v>
      </c>
      <c r="G123" s="54">
        <v>-1.25405370428304</v>
      </c>
      <c r="H123" s="55">
        <v>0.210266773722491</v>
      </c>
      <c r="I123" s="54">
        <v>-5.9641077954529198</v>
      </c>
      <c r="J123" s="56">
        <v>2.4597432252788498E-9</v>
      </c>
      <c r="K123" s="56">
        <v>8.8014084860886697E-8</v>
      </c>
      <c r="P123" s="49"/>
      <c r="S123" s="49"/>
    </row>
    <row r="124" spans="1:19" x14ac:dyDescent="0.2">
      <c r="A124" s="52" t="s">
        <v>438</v>
      </c>
      <c r="B124" s="34"/>
      <c r="C124" s="53" t="s">
        <v>486</v>
      </c>
      <c r="D124" s="54">
        <v>96.744942857342807</v>
      </c>
      <c r="E124" s="54"/>
      <c r="F124" s="54">
        <v>-1.2627208254153499</v>
      </c>
      <c r="G124" s="54">
        <v>-1.2627208254153499</v>
      </c>
      <c r="H124" s="55">
        <v>0.29581007541716797</v>
      </c>
      <c r="I124" s="54">
        <v>-4.2686876829147602</v>
      </c>
      <c r="J124" s="56">
        <v>1.96626346786343E-5</v>
      </c>
      <c r="K124" s="56">
        <v>2.5127314965899997E-4</v>
      </c>
      <c r="P124" s="49"/>
      <c r="S124" s="49"/>
    </row>
    <row r="125" spans="1:19" x14ac:dyDescent="0.2">
      <c r="A125" s="52" t="s">
        <v>439</v>
      </c>
      <c r="B125" s="34"/>
      <c r="C125" s="53" t="s">
        <v>639</v>
      </c>
      <c r="D125" s="54">
        <v>849.86734845132003</v>
      </c>
      <c r="E125" s="54"/>
      <c r="F125" s="54">
        <v>-1.2707035302218399</v>
      </c>
      <c r="G125" s="54">
        <v>-1.2707035302218399</v>
      </c>
      <c r="H125" s="55">
        <v>0.185952408578932</v>
      </c>
      <c r="I125" s="54">
        <v>-6.8334878796821901</v>
      </c>
      <c r="J125" s="56">
        <v>8.2874501508526304E-12</v>
      </c>
      <c r="K125" s="56">
        <v>4.65991482767942E-10</v>
      </c>
      <c r="P125" s="49"/>
      <c r="S125" s="49"/>
    </row>
    <row r="126" spans="1:19" x14ac:dyDescent="0.2">
      <c r="A126" s="52" t="s">
        <v>440</v>
      </c>
      <c r="B126" s="34"/>
      <c r="C126" s="53" t="s">
        <v>640</v>
      </c>
      <c r="D126" s="54">
        <v>1545.01340971946</v>
      </c>
      <c r="E126" s="54"/>
      <c r="F126" s="54">
        <v>-1.2929090547206801</v>
      </c>
      <c r="G126" s="54">
        <v>-1.2929090547206801</v>
      </c>
      <c r="H126" s="55">
        <v>0.19473725800140501</v>
      </c>
      <c r="I126" s="54">
        <v>-6.6392485341010303</v>
      </c>
      <c r="J126" s="56">
        <v>3.1528639149981897E-11</v>
      </c>
      <c r="K126" s="56">
        <v>1.59098363710678E-9</v>
      </c>
      <c r="P126" s="49"/>
      <c r="S126" s="49"/>
    </row>
    <row r="127" spans="1:19" x14ac:dyDescent="0.2">
      <c r="A127" s="52" t="s">
        <v>441</v>
      </c>
      <c r="B127" s="34"/>
      <c r="C127" s="53" t="s">
        <v>536</v>
      </c>
      <c r="D127" s="54">
        <v>12829.558747880899</v>
      </c>
      <c r="E127" s="54"/>
      <c r="F127" s="54">
        <v>-1.2975696123337499</v>
      </c>
      <c r="G127" s="54">
        <v>-1.2975696123337499</v>
      </c>
      <c r="H127" s="55">
        <v>0.272760578672891</v>
      </c>
      <c r="I127" s="54">
        <v>-4.7571742905336203</v>
      </c>
      <c r="J127" s="56">
        <v>1.9632165830587898E-6</v>
      </c>
      <c r="K127" s="56">
        <v>3.5774168846848998E-5</v>
      </c>
      <c r="P127" s="49"/>
      <c r="S127" s="49"/>
    </row>
    <row r="128" spans="1:19" x14ac:dyDescent="0.2">
      <c r="A128" s="52" t="s">
        <v>442</v>
      </c>
      <c r="B128" s="34"/>
      <c r="C128" s="53" t="s">
        <v>641</v>
      </c>
      <c r="D128" s="54">
        <v>1096.79026956593</v>
      </c>
      <c r="E128" s="54"/>
      <c r="F128" s="54">
        <v>-1.30512179847234</v>
      </c>
      <c r="G128" s="54">
        <v>-1.30512179847234</v>
      </c>
      <c r="H128" s="55">
        <v>0.21473185553879501</v>
      </c>
      <c r="I128" s="54">
        <v>-6.0779142209598804</v>
      </c>
      <c r="J128" s="56">
        <v>1.21755852718835E-9</v>
      </c>
      <c r="K128" s="56">
        <v>4.5210475122767303E-8</v>
      </c>
      <c r="P128" s="49"/>
      <c r="S128" s="49"/>
    </row>
    <row r="129" spans="1:23" x14ac:dyDescent="0.2">
      <c r="A129" s="52" t="s">
        <v>443</v>
      </c>
      <c r="B129" s="34"/>
      <c r="C129" s="53" t="s">
        <v>643</v>
      </c>
      <c r="D129" s="54">
        <v>268.09340272957701</v>
      </c>
      <c r="E129" s="54"/>
      <c r="F129" s="54">
        <v>-1.31048726962587</v>
      </c>
      <c r="G129" s="54">
        <v>-1.31048726962587</v>
      </c>
      <c r="H129" s="55">
        <v>0.226589936903455</v>
      </c>
      <c r="I129" s="54">
        <v>-5.7835192839311302</v>
      </c>
      <c r="J129" s="56">
        <v>7.3153797540542197E-9</v>
      </c>
      <c r="K129" s="56">
        <v>2.5257311150839802E-7</v>
      </c>
      <c r="P129" s="49"/>
      <c r="S129" s="49"/>
    </row>
    <row r="130" spans="1:23" x14ac:dyDescent="0.2">
      <c r="A130" s="52" t="s">
        <v>444</v>
      </c>
      <c r="B130" s="34"/>
      <c r="C130" s="53" t="s">
        <v>642</v>
      </c>
      <c r="D130" s="54">
        <v>1635.67613416513</v>
      </c>
      <c r="E130" s="54"/>
      <c r="F130" s="54">
        <v>-1.35384561829307</v>
      </c>
      <c r="G130" s="54">
        <v>-1.35384561829307</v>
      </c>
      <c r="H130" s="55">
        <v>0.18755322984820499</v>
      </c>
      <c r="I130" s="54">
        <v>-7.2184606972047201</v>
      </c>
      <c r="J130" s="56">
        <v>5.2579328351026799E-13</v>
      </c>
      <c r="K130" s="56">
        <v>3.2336286935881499E-11</v>
      </c>
      <c r="P130" s="49"/>
      <c r="S130" s="49"/>
    </row>
    <row r="131" spans="1:23" x14ac:dyDescent="0.2">
      <c r="A131" s="52" t="s">
        <v>445</v>
      </c>
      <c r="B131" s="34"/>
      <c r="C131" s="53" t="s">
        <v>644</v>
      </c>
      <c r="D131" s="54">
        <v>140.841220968248</v>
      </c>
      <c r="E131" s="54"/>
      <c r="F131" s="54">
        <v>-1.39574712143353</v>
      </c>
      <c r="G131" s="54">
        <v>-1.39574712143353</v>
      </c>
      <c r="H131" s="55">
        <v>0.261656851772962</v>
      </c>
      <c r="I131" s="54">
        <v>-5.3342655159843098</v>
      </c>
      <c r="J131" s="56">
        <v>9.5932064682262906E-8</v>
      </c>
      <c r="K131" s="56">
        <v>2.5795437005752999E-6</v>
      </c>
      <c r="P131" s="49"/>
      <c r="S131" s="49"/>
    </row>
    <row r="132" spans="1:23" x14ac:dyDescent="0.2">
      <c r="A132" s="52" t="s">
        <v>446</v>
      </c>
      <c r="B132" s="34"/>
      <c r="C132" s="53" t="s">
        <v>645</v>
      </c>
      <c r="D132" s="54">
        <v>150.166583841571</v>
      </c>
      <c r="E132" s="54"/>
      <c r="F132" s="54">
        <v>-1.47825908092637</v>
      </c>
      <c r="G132" s="54">
        <v>-1.47825908092637</v>
      </c>
      <c r="H132" s="55">
        <v>0.304101413909866</v>
      </c>
      <c r="I132" s="54">
        <v>-4.8610726991375302</v>
      </c>
      <c r="J132" s="56">
        <v>1.16751364291109E-6</v>
      </c>
      <c r="K132" s="56">
        <v>2.2092950473548301E-5</v>
      </c>
      <c r="P132" s="49"/>
      <c r="S132" s="49"/>
    </row>
    <row r="133" spans="1:23" x14ac:dyDescent="0.2">
      <c r="A133" s="52" t="s">
        <v>447</v>
      </c>
      <c r="B133" s="34"/>
      <c r="C133" s="53" t="s">
        <v>646</v>
      </c>
      <c r="D133" s="54">
        <v>279.23806518134899</v>
      </c>
      <c r="E133" s="54"/>
      <c r="F133" s="54">
        <v>-1.48833651538843</v>
      </c>
      <c r="G133" s="54">
        <v>-1.48833651538843</v>
      </c>
      <c r="H133" s="55">
        <v>0.235546335478134</v>
      </c>
      <c r="I133" s="54">
        <v>-6.3186570589912199</v>
      </c>
      <c r="J133" s="56">
        <v>2.6384605724861701E-10</v>
      </c>
      <c r="K133" s="56">
        <v>1.2075559085239099E-8</v>
      </c>
      <c r="P133" s="49"/>
      <c r="S133" s="49"/>
    </row>
    <row r="134" spans="1:23" x14ac:dyDescent="0.2">
      <c r="A134" s="52" t="s">
        <v>448</v>
      </c>
      <c r="B134" s="57" t="s">
        <v>606</v>
      </c>
      <c r="C134" s="53" t="s">
        <v>607</v>
      </c>
      <c r="D134" s="54">
        <v>4174.7778141970402</v>
      </c>
      <c r="E134" s="54"/>
      <c r="F134" s="54">
        <v>-1.4947196753338901</v>
      </c>
      <c r="G134" s="54">
        <v>-1.4947196753338901</v>
      </c>
      <c r="H134" s="55">
        <v>0.16522394474283</v>
      </c>
      <c r="I134" s="54">
        <v>-9.0466286691097295</v>
      </c>
      <c r="J134" s="56">
        <v>1.47450432939337E-19</v>
      </c>
      <c r="K134" s="56">
        <v>1.2616628348896299E-17</v>
      </c>
      <c r="P134" s="49"/>
      <c r="S134" s="49"/>
    </row>
    <row r="135" spans="1:23" x14ac:dyDescent="0.2">
      <c r="A135" s="52" t="s">
        <v>449</v>
      </c>
      <c r="B135" s="34"/>
      <c r="C135" s="53" t="s">
        <v>647</v>
      </c>
      <c r="D135" s="54">
        <v>1528.25353120715</v>
      </c>
      <c r="E135" s="54"/>
      <c r="F135" s="54">
        <v>-1.5177834675716</v>
      </c>
      <c r="G135" s="54">
        <v>-1.5177834675716</v>
      </c>
      <c r="H135" s="55">
        <v>0.24126182062568599</v>
      </c>
      <c r="I135" s="54">
        <v>-6.2910221917226297</v>
      </c>
      <c r="J135" s="56">
        <v>3.1538223958553299E-10</v>
      </c>
      <c r="K135" s="56">
        <v>1.41061874432802E-8</v>
      </c>
      <c r="P135" s="49"/>
      <c r="S135" s="49"/>
    </row>
    <row r="136" spans="1:23" x14ac:dyDescent="0.2">
      <c r="A136" s="52" t="s">
        <v>450</v>
      </c>
      <c r="B136" s="34"/>
      <c r="C136" s="53" t="s">
        <v>648</v>
      </c>
      <c r="D136" s="54">
        <v>484.42097444510102</v>
      </c>
      <c r="E136" s="54"/>
      <c r="F136" s="54">
        <v>-1.53567599798599</v>
      </c>
      <c r="G136" s="54">
        <v>-1.53567599798599</v>
      </c>
      <c r="H136" s="55">
        <v>0.24840356841840799</v>
      </c>
      <c r="I136" s="54">
        <v>-6.1821817124596103</v>
      </c>
      <c r="J136" s="56">
        <v>6.3221691245932801E-10</v>
      </c>
      <c r="K136" s="56">
        <v>2.4396134974901099E-8</v>
      </c>
      <c r="P136" s="49"/>
      <c r="S136" s="49"/>
    </row>
    <row r="137" spans="1:23" x14ac:dyDescent="0.2">
      <c r="A137" s="52" t="s">
        <v>451</v>
      </c>
      <c r="B137" s="34"/>
      <c r="C137" s="53" t="s">
        <v>649</v>
      </c>
      <c r="D137" s="54">
        <v>537.04667662682698</v>
      </c>
      <c r="E137" s="54"/>
      <c r="F137" s="54">
        <v>-1.5391315500724201</v>
      </c>
      <c r="G137" s="54">
        <v>-1.5391315500724201</v>
      </c>
      <c r="H137" s="55">
        <v>0.21871022830042999</v>
      </c>
      <c r="I137" s="54">
        <v>-7.0373094209302502</v>
      </c>
      <c r="J137" s="56">
        <v>1.9598732000997698E-12</v>
      </c>
      <c r="K137" s="56">
        <v>1.13442072288128E-10</v>
      </c>
      <c r="P137" s="49"/>
      <c r="S137" s="49"/>
    </row>
    <row r="138" spans="1:23" x14ac:dyDescent="0.2">
      <c r="A138" s="52" t="s">
        <v>452</v>
      </c>
      <c r="B138" s="34"/>
      <c r="C138" s="53" t="s">
        <v>486</v>
      </c>
      <c r="D138" s="54">
        <v>287.89685296619899</v>
      </c>
      <c r="E138" s="54"/>
      <c r="F138" s="54">
        <v>-1.5510737115586199</v>
      </c>
      <c r="G138" s="54">
        <v>-1.5510737115586199</v>
      </c>
      <c r="H138" s="55">
        <v>0.242030924501555</v>
      </c>
      <c r="I138" s="54">
        <v>-6.4085765682750599</v>
      </c>
      <c r="J138" s="56">
        <v>1.4688450807747299E-10</v>
      </c>
      <c r="K138" s="56">
        <v>6.8825883784872903E-9</v>
      </c>
      <c r="P138" s="49"/>
      <c r="S138" s="49"/>
    </row>
    <row r="139" spans="1:23" x14ac:dyDescent="0.2">
      <c r="A139" s="52" t="s">
        <v>453</v>
      </c>
      <c r="B139" s="34"/>
      <c r="C139" s="53" t="s">
        <v>650</v>
      </c>
      <c r="D139" s="54">
        <v>191.655589717959</v>
      </c>
      <c r="E139" s="54"/>
      <c r="F139" s="54">
        <v>-1.55550333324816</v>
      </c>
      <c r="G139" s="54">
        <v>-1.55550333324816</v>
      </c>
      <c r="H139" s="55">
        <v>0.25090351861103799</v>
      </c>
      <c r="I139" s="54">
        <v>-6.1996074899992504</v>
      </c>
      <c r="J139" s="56">
        <v>5.6604147842705198E-10</v>
      </c>
      <c r="K139" s="56">
        <v>2.2279392590888801E-8</v>
      </c>
      <c r="P139" s="49"/>
      <c r="S139" s="49"/>
    </row>
    <row r="140" spans="1:23" x14ac:dyDescent="0.2">
      <c r="A140" s="52" t="s">
        <v>454</v>
      </c>
      <c r="B140" s="34"/>
      <c r="C140" s="53" t="s">
        <v>651</v>
      </c>
      <c r="D140" s="54">
        <v>1374.0441034073001</v>
      </c>
      <c r="E140" s="54"/>
      <c r="F140" s="54">
        <v>-1.59022493371781</v>
      </c>
      <c r="G140" s="54">
        <v>-1.59022493371781</v>
      </c>
      <c r="H140" s="55">
        <v>0.24778106376721201</v>
      </c>
      <c r="I140" s="54">
        <v>-6.4178630503088296</v>
      </c>
      <c r="J140" s="56">
        <v>1.3820049018399E-10</v>
      </c>
      <c r="K140" s="56">
        <v>6.6336235288315002E-9</v>
      </c>
      <c r="P140" s="49"/>
      <c r="S140" s="49"/>
    </row>
    <row r="141" spans="1:23" x14ac:dyDescent="0.2">
      <c r="A141" s="52" t="s">
        <v>455</v>
      </c>
      <c r="B141" s="34"/>
      <c r="C141" s="53" t="s">
        <v>523</v>
      </c>
      <c r="D141" s="54">
        <v>1764.39086021402</v>
      </c>
      <c r="E141" s="54"/>
      <c r="F141" s="54">
        <v>-1.59198720816165</v>
      </c>
      <c r="G141" s="54">
        <v>-1.59198720816165</v>
      </c>
      <c r="H141" s="55">
        <v>0.22493764093569399</v>
      </c>
      <c r="I141" s="54">
        <v>-7.0774602309303001</v>
      </c>
      <c r="J141" s="56">
        <v>1.46820306527119E-12</v>
      </c>
      <c r="K141" s="56">
        <v>8.75582918925366E-11</v>
      </c>
      <c r="P141" s="49"/>
      <c r="S141" s="49"/>
    </row>
    <row r="142" spans="1:23" x14ac:dyDescent="0.2">
      <c r="A142" s="52" t="s">
        <v>456</v>
      </c>
      <c r="B142" s="34"/>
      <c r="C142" s="53" t="s">
        <v>652</v>
      </c>
      <c r="D142" s="54">
        <v>492.40402132070602</v>
      </c>
      <c r="E142" s="54"/>
      <c r="F142" s="54">
        <v>-1.6207898150442299</v>
      </c>
      <c r="G142" s="54">
        <v>-1.6207898150442299</v>
      </c>
      <c r="H142" s="55">
        <v>0.25879474002715602</v>
      </c>
      <c r="I142" s="54">
        <v>-6.2628390935385898</v>
      </c>
      <c r="J142" s="56">
        <v>3.7803064707063301E-10</v>
      </c>
      <c r="K142" s="56">
        <v>1.65325402985557E-8</v>
      </c>
      <c r="P142" s="49"/>
      <c r="S142" s="49"/>
    </row>
    <row r="143" spans="1:23" x14ac:dyDescent="0.2">
      <c r="A143" s="52" t="s">
        <v>457</v>
      </c>
      <c r="B143" s="57" t="s">
        <v>653</v>
      </c>
      <c r="C143" s="53" t="s">
        <v>654</v>
      </c>
      <c r="D143" s="54">
        <v>1320.5470351844799</v>
      </c>
      <c r="E143" s="54"/>
      <c r="F143" s="54">
        <v>-1.6826289175390901</v>
      </c>
      <c r="G143" s="54">
        <v>-1.6826289175390901</v>
      </c>
      <c r="H143" s="55">
        <v>0.24814131650598201</v>
      </c>
      <c r="I143" s="54">
        <v>-6.7809300814220901</v>
      </c>
      <c r="J143" s="56">
        <v>1.19404657608323E-11</v>
      </c>
      <c r="K143" s="56">
        <v>6.3510369235994402E-10</v>
      </c>
      <c r="P143" s="49"/>
      <c r="S143" s="49"/>
    </row>
    <row r="144" spans="1:23" x14ac:dyDescent="0.2">
      <c r="A144" s="52" t="s">
        <v>458</v>
      </c>
      <c r="B144" s="34"/>
      <c r="C144" s="53" t="s">
        <v>486</v>
      </c>
      <c r="D144" s="54">
        <v>82.491857247320397</v>
      </c>
      <c r="E144" s="54"/>
      <c r="F144" s="54">
        <v>-1.7516393405163899</v>
      </c>
      <c r="G144" s="54">
        <v>-1.7516393405163899</v>
      </c>
      <c r="H144" s="55">
        <v>0.32324612869444003</v>
      </c>
      <c r="I144" s="54">
        <v>-5.41890276487175</v>
      </c>
      <c r="J144" s="56">
        <v>5.9965918334441195E-8</v>
      </c>
      <c r="K144" s="56">
        <v>1.84395198878407E-6</v>
      </c>
      <c r="P144" s="49"/>
      <c r="Q144" s="50"/>
      <c r="S144" s="49"/>
      <c r="T144" s="50"/>
      <c r="W144" s="51"/>
    </row>
    <row r="145" spans="1:19" x14ac:dyDescent="0.2">
      <c r="A145" s="52" t="s">
        <v>459</v>
      </c>
      <c r="B145" s="57" t="s">
        <v>655</v>
      </c>
      <c r="C145" s="53" t="s">
        <v>656</v>
      </c>
      <c r="D145" s="54">
        <v>25451.778123911601</v>
      </c>
      <c r="E145" s="54"/>
      <c r="F145" s="54">
        <v>-1.84356215240399</v>
      </c>
      <c r="G145" s="54">
        <v>-1.84356215240399</v>
      </c>
      <c r="H145" s="55">
        <v>0.18654100006906499</v>
      </c>
      <c r="I145" s="54">
        <v>-9.8828791081929701</v>
      </c>
      <c r="J145" s="56">
        <v>4.9392992415502099E-23</v>
      </c>
      <c r="K145" s="56">
        <v>4.8602704536854E-21</v>
      </c>
      <c r="P145" s="49"/>
      <c r="S145" s="49"/>
    </row>
    <row r="146" spans="1:19" x14ac:dyDescent="0.2">
      <c r="A146" s="52" t="s">
        <v>460</v>
      </c>
      <c r="B146" s="34"/>
      <c r="C146" s="53" t="s">
        <v>657</v>
      </c>
      <c r="D146" s="54">
        <v>553.27104266565902</v>
      </c>
      <c r="E146" s="54"/>
      <c r="F146" s="54">
        <v>-1.9586892877983999</v>
      </c>
      <c r="G146" s="54">
        <v>-1.9586892877983999</v>
      </c>
      <c r="H146" s="55">
        <v>0.22924123339447</v>
      </c>
      <c r="I146" s="54">
        <v>-8.5442276626908296</v>
      </c>
      <c r="J146" s="56">
        <v>1.2939872727598899E-17</v>
      </c>
      <c r="K146" s="56">
        <v>1.0186267811165899E-15</v>
      </c>
      <c r="P146" s="49"/>
      <c r="S146" s="49"/>
    </row>
    <row r="147" spans="1:19" x14ac:dyDescent="0.2">
      <c r="A147" s="52" t="s">
        <v>461</v>
      </c>
      <c r="B147" s="57" t="s">
        <v>658</v>
      </c>
      <c r="C147" s="53" t="s">
        <v>659</v>
      </c>
      <c r="D147" s="54">
        <v>7418.7356711747398</v>
      </c>
      <c r="E147" s="54"/>
      <c r="F147" s="54">
        <v>-2.08710973898576</v>
      </c>
      <c r="G147" s="54">
        <v>-2.08710973898576</v>
      </c>
      <c r="H147" s="55">
        <v>0.19733855824751101</v>
      </c>
      <c r="I147" s="54">
        <v>-10.5762895884139</v>
      </c>
      <c r="J147" s="56">
        <v>3.8385982938158798E-26</v>
      </c>
      <c r="K147" s="56">
        <v>3.97597970643666E-24</v>
      </c>
      <c r="P147" s="49"/>
      <c r="S147" s="49"/>
    </row>
    <row r="148" spans="1:19" x14ac:dyDescent="0.2">
      <c r="A148" s="52" t="s">
        <v>462</v>
      </c>
      <c r="B148" s="34"/>
      <c r="C148" s="53" t="s">
        <v>486</v>
      </c>
      <c r="D148" s="54">
        <v>727.37429240660299</v>
      </c>
      <c r="E148" s="54"/>
      <c r="F148" s="54">
        <v>-2.1386137208850502</v>
      </c>
      <c r="G148" s="54">
        <v>-2.1386137208850502</v>
      </c>
      <c r="H148" s="55">
        <v>0.189689821732237</v>
      </c>
      <c r="I148" s="54">
        <v>-11.2742671238517</v>
      </c>
      <c r="J148" s="56">
        <v>1.7583672118548601E-29</v>
      </c>
      <c r="K148" s="56">
        <v>2.30697778195357E-27</v>
      </c>
      <c r="P148" s="49"/>
      <c r="S148" s="49"/>
    </row>
    <row r="149" spans="1:19" x14ac:dyDescent="0.2">
      <c r="A149" s="52" t="s">
        <v>463</v>
      </c>
      <c r="B149" s="34"/>
      <c r="C149" s="53" t="s">
        <v>660</v>
      </c>
      <c r="D149" s="54">
        <v>734.22040051243403</v>
      </c>
      <c r="E149" s="54"/>
      <c r="F149" s="54">
        <v>-2.15668291713434</v>
      </c>
      <c r="G149" s="54">
        <v>-2.15668291713434</v>
      </c>
      <c r="H149" s="55">
        <v>0.193751170225227</v>
      </c>
      <c r="I149" s="54">
        <v>-11.131199438059101</v>
      </c>
      <c r="J149" s="56">
        <v>8.8437400720337604E-29</v>
      </c>
      <c r="K149" s="56">
        <v>1.0237929683389701E-26</v>
      </c>
      <c r="P149" s="49"/>
      <c r="S149" s="49"/>
    </row>
    <row r="150" spans="1:19" x14ac:dyDescent="0.2">
      <c r="A150" s="52" t="s">
        <v>464</v>
      </c>
      <c r="B150" s="34"/>
      <c r="C150" s="53" t="s">
        <v>486</v>
      </c>
      <c r="D150" s="54">
        <v>216.83785992210301</v>
      </c>
      <c r="E150" s="54"/>
      <c r="F150" s="54">
        <v>-2.1750686911717998</v>
      </c>
      <c r="G150" s="54">
        <v>-2.1750686911717998</v>
      </c>
      <c r="H150" s="55">
        <v>0.31955484235649401</v>
      </c>
      <c r="I150" s="54">
        <v>-6.8065583833190901</v>
      </c>
      <c r="J150" s="56">
        <v>9.9961175057232907E-12</v>
      </c>
      <c r="K150" s="56">
        <v>5.4645442364620599E-10</v>
      </c>
      <c r="P150" s="49"/>
      <c r="S150" s="49"/>
    </row>
    <row r="151" spans="1:19" x14ac:dyDescent="0.2">
      <c r="A151" s="52" t="s">
        <v>465</v>
      </c>
      <c r="B151" s="34"/>
      <c r="C151" s="53" t="s">
        <v>638</v>
      </c>
      <c r="D151" s="54">
        <v>24968.616761666599</v>
      </c>
      <c r="E151" s="54"/>
      <c r="F151" s="54">
        <v>-2.2029180923959601</v>
      </c>
      <c r="G151" s="54">
        <v>-2.2029180923959601</v>
      </c>
      <c r="H151" s="55">
        <v>0.28078514521662301</v>
      </c>
      <c r="I151" s="54">
        <v>-7.8455649450273501</v>
      </c>
      <c r="J151" s="56">
        <v>4.3100871583853101E-15</v>
      </c>
      <c r="K151" s="56">
        <v>3.1415746398897402E-13</v>
      </c>
      <c r="P151" s="49"/>
      <c r="S151" s="49"/>
    </row>
    <row r="152" spans="1:19" x14ac:dyDescent="0.2">
      <c r="A152" s="52" t="s">
        <v>466</v>
      </c>
      <c r="B152" s="34"/>
      <c r="C152" s="53" t="s">
        <v>486</v>
      </c>
      <c r="D152" s="54">
        <v>1173.8587985373899</v>
      </c>
      <c r="E152" s="54"/>
      <c r="F152" s="54">
        <v>-2.4089419545960702</v>
      </c>
      <c r="G152" s="54">
        <v>-2.4089419545960702</v>
      </c>
      <c r="H152" s="55">
        <v>0.21614228865112201</v>
      </c>
      <c r="I152" s="54">
        <v>-11.1451672397361</v>
      </c>
      <c r="J152" s="56">
        <v>7.5602127913461195E-29</v>
      </c>
      <c r="K152" s="56">
        <v>9.2990617333557296E-27</v>
      </c>
      <c r="P152" s="49"/>
      <c r="S152" s="49"/>
    </row>
    <row r="153" spans="1:19" x14ac:dyDescent="0.2">
      <c r="A153" s="52" t="s">
        <v>467</v>
      </c>
      <c r="B153" s="57" t="s">
        <v>661</v>
      </c>
      <c r="C153" s="53" t="s">
        <v>662</v>
      </c>
      <c r="D153" s="54">
        <v>3039.9848341606198</v>
      </c>
      <c r="E153" s="54"/>
      <c r="F153" s="54">
        <v>-2.5138918642939601</v>
      </c>
      <c r="G153" s="54">
        <v>-2.5138918642939601</v>
      </c>
      <c r="H153" s="55">
        <v>0.20753429302036</v>
      </c>
      <c r="I153" s="54">
        <v>-12.1131396055462</v>
      </c>
      <c r="J153" s="56">
        <v>8.9982719022540004E-34</v>
      </c>
      <c r="K153" s="56">
        <v>1.7708599103635901E-31</v>
      </c>
      <c r="P153" s="49"/>
      <c r="S153" s="49"/>
    </row>
    <row r="154" spans="1:19" x14ac:dyDescent="0.2">
      <c r="A154" s="52" t="s">
        <v>468</v>
      </c>
      <c r="B154" s="34"/>
      <c r="C154" s="53" t="s">
        <v>663</v>
      </c>
      <c r="D154" s="54">
        <v>1075.0559479429601</v>
      </c>
      <c r="E154" s="54"/>
      <c r="F154" s="54">
        <v>-2.7489016632159302</v>
      </c>
      <c r="G154" s="54">
        <v>-2.7489016632159302</v>
      </c>
      <c r="H154" s="55">
        <v>0.23909220931008501</v>
      </c>
      <c r="I154" s="54">
        <v>-11.4972448125685</v>
      </c>
      <c r="J154" s="56">
        <v>1.3619368171282299E-30</v>
      </c>
      <c r="K154" s="56">
        <v>2.06176281239104E-28</v>
      </c>
      <c r="P154" s="49"/>
      <c r="S154" s="49"/>
    </row>
    <row r="155" spans="1:19" x14ac:dyDescent="0.2">
      <c r="A155" s="52" t="s">
        <v>469</v>
      </c>
      <c r="B155" s="34"/>
      <c r="C155" s="53" t="s">
        <v>664</v>
      </c>
      <c r="D155" s="54">
        <v>1260.4213242568801</v>
      </c>
      <c r="E155" s="54"/>
      <c r="F155" s="54">
        <v>-2.8262222544926301</v>
      </c>
      <c r="G155" s="54">
        <v>-2.8262222544926301</v>
      </c>
      <c r="H155" s="55">
        <v>0.22333336943243401</v>
      </c>
      <c r="I155" s="54">
        <v>-12.654724467172199</v>
      </c>
      <c r="J155" s="56">
        <v>1.0534451147667E-36</v>
      </c>
      <c r="K155" s="56">
        <v>2.30353331762318E-34</v>
      </c>
      <c r="P155" s="49"/>
      <c r="S155" s="49"/>
    </row>
    <row r="156" spans="1:19" x14ac:dyDescent="0.2">
      <c r="A156" s="52" t="s">
        <v>470</v>
      </c>
      <c r="B156" s="34"/>
      <c r="C156" s="53" t="s">
        <v>665</v>
      </c>
      <c r="D156" s="54">
        <v>2613.7811639615602</v>
      </c>
      <c r="E156" s="54"/>
      <c r="F156" s="54">
        <v>-2.8917755492999802</v>
      </c>
      <c r="G156" s="54">
        <v>-2.8917755492999802</v>
      </c>
      <c r="H156" s="55">
        <v>0.23907411356969299</v>
      </c>
      <c r="I156" s="54">
        <v>-12.095728417108599</v>
      </c>
      <c r="J156" s="56">
        <v>1.11251081280553E-33</v>
      </c>
      <c r="K156" s="56">
        <v>1.9903829814557099E-31</v>
      </c>
      <c r="P156" s="49"/>
      <c r="S156" s="49"/>
    </row>
    <row r="157" spans="1:19" x14ac:dyDescent="0.2">
      <c r="A157" s="52" t="s">
        <v>471</v>
      </c>
      <c r="B157" s="34" t="s">
        <v>674</v>
      </c>
      <c r="C157" s="53" t="s">
        <v>666</v>
      </c>
      <c r="D157" s="54">
        <v>4613.2920660520003</v>
      </c>
      <c r="E157" s="54"/>
      <c r="F157" s="54">
        <v>-2.9989827672794598</v>
      </c>
      <c r="G157" s="54">
        <v>-2.9989827672794598</v>
      </c>
      <c r="H157" s="55">
        <v>0.20527969094468099</v>
      </c>
      <c r="I157" s="54">
        <v>-14.6092521548448</v>
      </c>
      <c r="J157" s="56">
        <v>2.45194624375371E-48</v>
      </c>
      <c r="K157" s="56">
        <v>2.41271510385365E-45</v>
      </c>
      <c r="P157" s="49"/>
      <c r="S157" s="49"/>
    </row>
    <row r="158" spans="1:19" x14ac:dyDescent="0.2">
      <c r="A158" s="52" t="s">
        <v>472</v>
      </c>
      <c r="B158" s="34"/>
      <c r="C158" s="53" t="s">
        <v>486</v>
      </c>
      <c r="D158" s="54">
        <v>3399.0269924757199</v>
      </c>
      <c r="E158" s="54"/>
      <c r="F158" s="54">
        <v>-3.1329675232077698</v>
      </c>
      <c r="G158" s="54">
        <v>-3.1329675232077698</v>
      </c>
      <c r="H158" s="55">
        <v>0.28306894354513001</v>
      </c>
      <c r="I158" s="54">
        <v>-11.067860302761501</v>
      </c>
      <c r="J158" s="56">
        <v>1.79638587577435E-28</v>
      </c>
      <c r="K158" s="56">
        <v>1.96404855751329E-26</v>
      </c>
      <c r="P158" s="49"/>
      <c r="S158" s="49"/>
    </row>
    <row r="159" spans="1:19" x14ac:dyDescent="0.2">
      <c r="A159" s="52" t="s">
        <v>473</v>
      </c>
      <c r="B159" s="34"/>
      <c r="C159" s="53" t="s">
        <v>667</v>
      </c>
      <c r="D159" s="54">
        <v>11101.9651476282</v>
      </c>
      <c r="E159" s="54"/>
      <c r="F159" s="54">
        <v>-3.1544644221801699</v>
      </c>
      <c r="G159" s="54">
        <v>-3.1544644221801699</v>
      </c>
      <c r="H159" s="55">
        <v>0.279725644183419</v>
      </c>
      <c r="I159" s="54">
        <v>-11.2769940396017</v>
      </c>
      <c r="J159" s="56">
        <v>1.7047181422276201E-29</v>
      </c>
      <c r="K159" s="56">
        <v>2.30697778195357E-27</v>
      </c>
      <c r="P159" s="49"/>
      <c r="S159" s="49"/>
    </row>
    <row r="160" spans="1:19" x14ac:dyDescent="0.2">
      <c r="A160" s="52" t="s">
        <v>474</v>
      </c>
      <c r="B160" s="57" t="s">
        <v>668</v>
      </c>
      <c r="C160" s="53" t="s">
        <v>669</v>
      </c>
      <c r="D160" s="54">
        <v>1206.6119695544701</v>
      </c>
      <c r="E160" s="54"/>
      <c r="F160" s="54">
        <v>-3.18149366777959</v>
      </c>
      <c r="G160" s="54">
        <v>-3.18149366777959</v>
      </c>
      <c r="H160" s="55">
        <v>0.27607254242169998</v>
      </c>
      <c r="I160" s="54">
        <v>-11.5241220292015</v>
      </c>
      <c r="J160" s="56">
        <v>9.9723551752333696E-31</v>
      </c>
      <c r="K160" s="56">
        <v>1.63546624873827E-28</v>
      </c>
      <c r="P160" s="49"/>
      <c r="S160" s="49"/>
    </row>
    <row r="161" spans="1:22" x14ac:dyDescent="0.2">
      <c r="A161" s="52" t="s">
        <v>475</v>
      </c>
      <c r="B161" s="34"/>
      <c r="C161" s="53" t="s">
        <v>670</v>
      </c>
      <c r="D161" s="54">
        <v>7530.1741858913401</v>
      </c>
      <c r="E161" s="54"/>
      <c r="F161" s="54">
        <v>-3.1987394537353402</v>
      </c>
      <c r="G161" s="54">
        <v>-3.1987394537353402</v>
      </c>
      <c r="H161" s="55">
        <v>0.240571898408902</v>
      </c>
      <c r="I161" s="54">
        <v>-13.2963969395063</v>
      </c>
      <c r="J161" s="56">
        <v>2.4289402036558E-40</v>
      </c>
      <c r="K161" s="56">
        <v>5.9751929009932596E-38</v>
      </c>
      <c r="P161" s="49"/>
      <c r="S161" s="49"/>
    </row>
    <row r="162" spans="1:22" x14ac:dyDescent="0.2">
      <c r="A162" s="52" t="s">
        <v>476</v>
      </c>
      <c r="B162" s="57" t="s">
        <v>671</v>
      </c>
      <c r="C162" s="53" t="s">
        <v>672</v>
      </c>
      <c r="D162" s="54">
        <v>6471.02827610041</v>
      </c>
      <c r="E162" s="54"/>
      <c r="F162" s="54">
        <v>-3.2307302527373301</v>
      </c>
      <c r="G162" s="54">
        <v>-3.2307302527373301</v>
      </c>
      <c r="H162" s="55">
        <v>0.22834173308969299</v>
      </c>
      <c r="I162" s="54">
        <v>-14.1486630981657</v>
      </c>
      <c r="J162" s="56">
        <v>1.90341467930077E-45</v>
      </c>
      <c r="K162" s="56">
        <v>7.4918401777278299E-43</v>
      </c>
      <c r="P162" s="49"/>
      <c r="S162" s="49"/>
    </row>
    <row r="163" spans="1:22" x14ac:dyDescent="0.2">
      <c r="A163" s="52" t="s">
        <v>477</v>
      </c>
      <c r="B163" s="34"/>
      <c r="C163" s="53" t="s">
        <v>673</v>
      </c>
      <c r="D163" s="54">
        <v>2827.5474254082901</v>
      </c>
      <c r="E163" s="54"/>
      <c r="F163" s="54">
        <v>-3.3405013944418802</v>
      </c>
      <c r="G163" s="54">
        <v>-3.3405013944418802</v>
      </c>
      <c r="H163" s="55">
        <v>0.23112017397187901</v>
      </c>
      <c r="I163" s="54">
        <v>-14.4535257871878</v>
      </c>
      <c r="J163" s="56">
        <v>2.3817485251841601E-47</v>
      </c>
      <c r="K163" s="56">
        <v>1.1718202743906099E-44</v>
      </c>
      <c r="P163" s="49"/>
      <c r="S163" s="49"/>
    </row>
    <row r="164" spans="1:22" x14ac:dyDescent="0.2">
      <c r="A164" s="52" t="s">
        <v>478</v>
      </c>
      <c r="B164" s="34"/>
      <c r="C164" s="52" t="s">
        <v>675</v>
      </c>
      <c r="D164" s="54">
        <v>4949.7469436357396</v>
      </c>
      <c r="E164" s="54"/>
      <c r="F164" s="54">
        <v>-3.3445649490150902</v>
      </c>
      <c r="G164" s="54">
        <v>-3.3445649490150902</v>
      </c>
      <c r="H164" s="55">
        <v>0.23040958931234001</v>
      </c>
      <c r="I164" s="54">
        <v>-14.5157367755265</v>
      </c>
      <c r="J164" s="56">
        <v>9.6317196868909598E-48</v>
      </c>
      <c r="K164" s="56">
        <v>6.3184081146004704E-45</v>
      </c>
      <c r="P164" s="49"/>
      <c r="S164" s="49"/>
    </row>
    <row r="165" spans="1:22" x14ac:dyDescent="0.2">
      <c r="A165" s="52" t="s">
        <v>479</v>
      </c>
      <c r="B165" s="34"/>
      <c r="C165" s="52" t="s">
        <v>676</v>
      </c>
      <c r="D165" s="54">
        <v>6547.4503424591503</v>
      </c>
      <c r="E165" s="54"/>
      <c r="F165" s="54">
        <v>-3.3747736372119199</v>
      </c>
      <c r="G165" s="54">
        <v>-3.3747736372119199</v>
      </c>
      <c r="H165" s="55">
        <v>0.25199178720787602</v>
      </c>
      <c r="I165" s="54">
        <v>-13.392395341947999</v>
      </c>
      <c r="J165" s="56">
        <v>6.6985031555792795E-41</v>
      </c>
      <c r="K165" s="56">
        <v>1.88323631574E-38</v>
      </c>
      <c r="P165" s="49"/>
      <c r="S165" s="49"/>
    </row>
    <row r="166" spans="1:22" x14ac:dyDescent="0.2">
      <c r="A166" s="52" t="s">
        <v>480</v>
      </c>
      <c r="B166" s="34"/>
      <c r="C166" s="52" t="s">
        <v>537</v>
      </c>
      <c r="D166" s="54">
        <v>3900.7860865041598</v>
      </c>
      <c r="E166" s="54"/>
      <c r="F166" s="54">
        <v>-3.3775832708003901</v>
      </c>
      <c r="G166" s="54">
        <v>-3.3775832708003901</v>
      </c>
      <c r="H166" s="55">
        <v>0.24233570865551299</v>
      </c>
      <c r="I166" s="54">
        <v>-13.937621036286201</v>
      </c>
      <c r="J166" s="56">
        <v>3.7420655480482098E-44</v>
      </c>
      <c r="K166" s="56">
        <v>1.2273974997598099E-41</v>
      </c>
      <c r="P166" s="49"/>
      <c r="S166" s="49"/>
    </row>
    <row r="167" spans="1:22" x14ac:dyDescent="0.2">
      <c r="A167" s="52" t="s">
        <v>481</v>
      </c>
      <c r="B167" s="34" t="s">
        <v>677</v>
      </c>
      <c r="C167" s="52" t="s">
        <v>678</v>
      </c>
      <c r="D167" s="54">
        <v>21642.692100925</v>
      </c>
      <c r="E167" s="54"/>
      <c r="F167" s="54">
        <v>-3.4553390630458298</v>
      </c>
      <c r="G167" s="54">
        <v>-3.4553390630458298</v>
      </c>
      <c r="H167" s="55">
        <v>0.17886576371610499</v>
      </c>
      <c r="I167" s="54">
        <v>-19.318057247278102</v>
      </c>
      <c r="J167" s="56">
        <v>3.7863454506037397E-83</v>
      </c>
      <c r="K167" s="56">
        <v>7.4515278467881502E-80</v>
      </c>
      <c r="P167" s="49"/>
      <c r="S167" s="49"/>
    </row>
    <row r="169" spans="1:22" x14ac:dyDescent="0.2">
      <c r="V169" s="42"/>
    </row>
    <row r="170" spans="1:22" x14ac:dyDescent="0.2">
      <c r="V170" s="42"/>
    </row>
    <row r="171" spans="1:22" x14ac:dyDescent="0.2">
      <c r="V171" s="42"/>
    </row>
    <row r="172" spans="1:22" x14ac:dyDescent="0.2">
      <c r="V172" s="42"/>
    </row>
  </sheetData>
  <conditionalFormatting sqref="P171:V1048576 P1:V168">
    <cfRule type="containsText" dxfId="5" priority="4" operator="containsText" text="no change">
      <formula>NOT(ISERROR(SEARCH("no change",P1)))</formula>
    </cfRule>
    <cfRule type="cellIs" dxfId="4" priority="7" operator="equal">
      <formula>"up"</formula>
    </cfRule>
    <cfRule type="cellIs" dxfId="3" priority="9" operator="equal">
      <formula>"downregulated"</formula>
    </cfRule>
  </conditionalFormatting>
  <conditionalFormatting sqref="V171:V1048576 V1:V168">
    <cfRule type="containsText" dxfId="2" priority="3" operator="containsText" text="downregulated">
      <formula>NOT(ISERROR(SEARCH("downregulated",V1)))</formula>
    </cfRule>
  </conditionalFormatting>
  <conditionalFormatting sqref="Q1:Q1048576 T1:T1048576 W1:W1048576">
    <cfRule type="cellIs" dxfId="1" priority="1" operator="lessThan">
      <formula>-1</formula>
    </cfRule>
    <cfRule type="cellIs" dxfId="0" priority="2" operator="greaterThan">
      <formula>1</formula>
    </cfRule>
  </conditionalFormatting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Standard"&amp;12&amp;A</oddHeader>
    <oddFooter>&amp;C&amp;"Times New Roman,Standard"&amp;12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88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verview</vt:lpstr>
      <vt:lpstr>Parent (H2O2) vs Parent</vt:lpstr>
      <vt:lpstr>modR vs Parent</vt:lpstr>
      <vt:lpstr>modR (H2O2) vs Paren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on-That, Hung</dc:creator>
  <dc:description/>
  <cp:lastModifiedBy>Ton-That, Hung</cp:lastModifiedBy>
  <cp:revision>98</cp:revision>
  <dcterms:created xsi:type="dcterms:W3CDTF">2020-02-13T23:55:32Z</dcterms:created>
  <dcterms:modified xsi:type="dcterms:W3CDTF">2021-05-19T19:31:53Z</dcterms:modified>
  <dc:language>de-DE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